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48" windowWidth="22692" windowHeight="9804"/>
  </bookViews>
  <sheets>
    <sheet name="Main Text Data" sheetId="2" r:id="rId1"/>
    <sheet name="Overall Data" sheetId="1" r:id="rId2"/>
  </sheets>
  <calcPr calcId="145621"/>
</workbook>
</file>

<file path=xl/calcChain.xml><?xml version="1.0" encoding="utf-8"?>
<calcChain xmlns="http://schemas.openxmlformats.org/spreadsheetml/2006/main">
  <c r="E26" i="1" l="1"/>
  <c r="L5" i="2" l="1"/>
  <c r="M5" i="2"/>
  <c r="G28" i="2" l="1"/>
  <c r="G29" i="2" s="1"/>
  <c r="C13" i="2"/>
  <c r="D13" i="2"/>
  <c r="E13" i="2"/>
  <c r="F13" i="2"/>
  <c r="G13" i="2"/>
  <c r="H13" i="2"/>
  <c r="I13" i="2"/>
  <c r="J13" i="2"/>
  <c r="C14" i="2"/>
  <c r="D14" i="2"/>
  <c r="E14" i="2"/>
  <c r="F14" i="2"/>
  <c r="G14" i="2"/>
  <c r="H14" i="2"/>
  <c r="I14" i="2"/>
  <c r="J14" i="2"/>
  <c r="C15" i="2"/>
  <c r="D15" i="2"/>
  <c r="E15" i="2"/>
  <c r="F15" i="2"/>
  <c r="G15" i="2"/>
  <c r="H15" i="2"/>
  <c r="I15" i="2"/>
  <c r="J15" i="2"/>
  <c r="C16" i="2"/>
  <c r="D16" i="2"/>
  <c r="E16" i="2"/>
  <c r="F16" i="2"/>
  <c r="G16" i="2"/>
  <c r="H16" i="2"/>
  <c r="I16" i="2"/>
  <c r="J16" i="2"/>
  <c r="C17" i="2"/>
  <c r="D17" i="2"/>
  <c r="E17" i="2"/>
  <c r="F17" i="2"/>
  <c r="G17" i="2"/>
  <c r="H17" i="2"/>
  <c r="I17" i="2"/>
  <c r="J17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C21" i="2"/>
  <c r="D21" i="2"/>
  <c r="E21" i="2"/>
  <c r="F21" i="2"/>
  <c r="G21" i="2"/>
  <c r="H21" i="2"/>
  <c r="I21" i="2"/>
  <c r="J21" i="2"/>
  <c r="L21" i="2"/>
  <c r="M21" i="2"/>
  <c r="C22" i="2"/>
  <c r="D22" i="2"/>
  <c r="E22" i="2"/>
  <c r="F22" i="2"/>
  <c r="G22" i="2"/>
  <c r="H22" i="2"/>
  <c r="I22" i="2"/>
  <c r="J22" i="2"/>
  <c r="L22" i="2"/>
  <c r="M22" i="2"/>
  <c r="C23" i="2"/>
  <c r="D23" i="2"/>
  <c r="E23" i="2"/>
  <c r="F23" i="2"/>
  <c r="G23" i="2"/>
  <c r="H23" i="2"/>
  <c r="I23" i="2"/>
  <c r="J23" i="2"/>
  <c r="L23" i="2"/>
  <c r="M23" i="2"/>
  <c r="C24" i="2"/>
  <c r="D24" i="2"/>
  <c r="E24" i="2"/>
  <c r="F24" i="2"/>
  <c r="G24" i="2"/>
  <c r="H24" i="2"/>
  <c r="I24" i="2"/>
  <c r="J24" i="2"/>
  <c r="L24" i="2"/>
  <c r="M24" i="2"/>
  <c r="M13" i="2"/>
  <c r="L13" i="2"/>
  <c r="L6" i="2"/>
  <c r="M6" i="2"/>
  <c r="L7" i="2"/>
  <c r="M7" i="2"/>
  <c r="L8" i="2"/>
  <c r="M8" i="2"/>
  <c r="L9" i="2"/>
  <c r="M9" i="2"/>
  <c r="L10" i="2"/>
  <c r="M10" i="2"/>
  <c r="C6" i="2"/>
  <c r="D6" i="2"/>
  <c r="E6" i="2"/>
  <c r="F6" i="2"/>
  <c r="G6" i="2"/>
  <c r="H6" i="2"/>
  <c r="I6" i="2"/>
  <c r="J6" i="2"/>
  <c r="C7" i="2"/>
  <c r="D7" i="2"/>
  <c r="E7" i="2"/>
  <c r="F7" i="2"/>
  <c r="G7" i="2"/>
  <c r="H7" i="2"/>
  <c r="I7" i="2"/>
  <c r="J7" i="2"/>
  <c r="C8" i="2"/>
  <c r="D8" i="2"/>
  <c r="E8" i="2"/>
  <c r="F8" i="2"/>
  <c r="G8" i="2"/>
  <c r="H8" i="2"/>
  <c r="I8" i="2"/>
  <c r="J8" i="2"/>
  <c r="C9" i="2"/>
  <c r="D9" i="2"/>
  <c r="E9" i="2"/>
  <c r="F9" i="2"/>
  <c r="F28" i="2" s="1"/>
  <c r="G9" i="2"/>
  <c r="H9" i="2"/>
  <c r="I9" i="2"/>
  <c r="J9" i="2"/>
  <c r="C10" i="2"/>
  <c r="D10" i="2"/>
  <c r="E10" i="2"/>
  <c r="F10" i="2"/>
  <c r="G10" i="2"/>
  <c r="H10" i="2"/>
  <c r="I10" i="2"/>
  <c r="J10" i="2"/>
  <c r="J5" i="2"/>
  <c r="I5" i="2"/>
  <c r="H5" i="2"/>
  <c r="G5" i="2"/>
  <c r="F5" i="2"/>
  <c r="E5" i="2"/>
  <c r="D5" i="2"/>
  <c r="C5" i="2"/>
  <c r="H25" i="2" l="1"/>
  <c r="H26" i="2"/>
  <c r="J25" i="2"/>
  <c r="J26" i="2"/>
  <c r="C25" i="2"/>
  <c r="C26" i="2"/>
  <c r="D25" i="2"/>
  <c r="D26" i="2"/>
  <c r="F25" i="2"/>
  <c r="F26" i="2"/>
  <c r="G25" i="2"/>
  <c r="G26" i="2"/>
  <c r="E28" i="2"/>
  <c r="E29" i="2" s="1"/>
  <c r="E25" i="2"/>
  <c r="E26" i="2"/>
  <c r="I28" i="2"/>
  <c r="I26" i="2"/>
  <c r="I25" i="2"/>
  <c r="F29" i="2"/>
  <c r="J28" i="2"/>
  <c r="J29" i="2" s="1"/>
  <c r="K24" i="2"/>
  <c r="K23" i="2"/>
  <c r="K20" i="2"/>
  <c r="K21" i="2"/>
  <c r="K19" i="2"/>
  <c r="I29" i="2"/>
  <c r="K22" i="2"/>
  <c r="K18" i="2"/>
  <c r="K17" i="2"/>
  <c r="K16" i="2"/>
  <c r="K15" i="2"/>
  <c r="K14" i="2"/>
  <c r="K13" i="2"/>
  <c r="K6" i="2"/>
  <c r="K8" i="2"/>
  <c r="K10" i="2"/>
  <c r="K9" i="2"/>
  <c r="K7" i="2"/>
  <c r="K5" i="2"/>
  <c r="P14" i="1"/>
  <c r="P15" i="1"/>
  <c r="P16" i="1"/>
  <c r="P17" i="1"/>
  <c r="P18" i="1"/>
  <c r="P19" i="1"/>
  <c r="P20" i="1"/>
  <c r="P21" i="1"/>
  <c r="P22" i="1"/>
  <c r="P23" i="1"/>
  <c r="P24" i="1"/>
  <c r="P13" i="1"/>
  <c r="P5" i="1"/>
  <c r="P6" i="1"/>
  <c r="P7" i="1"/>
  <c r="P8" i="1"/>
  <c r="P3" i="1"/>
  <c r="P4" i="1"/>
  <c r="E10" i="1"/>
  <c r="F10" i="1"/>
  <c r="G10" i="1"/>
  <c r="H10" i="1"/>
  <c r="I10" i="1"/>
  <c r="J10" i="1"/>
  <c r="K10" i="1"/>
  <c r="L10" i="1"/>
  <c r="E11" i="1"/>
  <c r="F11" i="1"/>
  <c r="G11" i="1"/>
  <c r="H11" i="1"/>
  <c r="I11" i="1"/>
  <c r="J11" i="1"/>
  <c r="K11" i="1"/>
  <c r="L11" i="1"/>
  <c r="F27" i="1"/>
  <c r="G27" i="1"/>
  <c r="H27" i="1"/>
  <c r="I27" i="1"/>
  <c r="J27" i="1"/>
  <c r="K27" i="1"/>
  <c r="L27" i="1"/>
  <c r="M27" i="1"/>
  <c r="E27" i="1"/>
  <c r="F26" i="1"/>
  <c r="G26" i="1"/>
  <c r="H26" i="1"/>
  <c r="I26" i="1"/>
  <c r="J26" i="1"/>
  <c r="K26" i="1"/>
  <c r="L26" i="1"/>
  <c r="M26" i="1"/>
  <c r="K28" i="2" l="1"/>
  <c r="K29" i="2" s="1"/>
  <c r="K26" i="2"/>
  <c r="K25" i="2"/>
  <c r="I30" i="2" l="1"/>
  <c r="I32" i="2" s="1"/>
  <c r="J30" i="2"/>
  <c r="E30" i="2"/>
  <c r="G30" i="2"/>
  <c r="F30" i="2"/>
  <c r="J32" i="2" l="1"/>
  <c r="E32" i="2"/>
  <c r="F32" i="2"/>
</calcChain>
</file>

<file path=xl/sharedStrings.xml><?xml version="1.0" encoding="utf-8"?>
<sst xmlns="http://schemas.openxmlformats.org/spreadsheetml/2006/main" count="166" uniqueCount="66">
  <si>
    <t>Log(titer)-Lin(max turb)</t>
  </si>
  <si>
    <t>Log (titer)-Lin(lysis time)</t>
  </si>
  <si>
    <t>Log(titer):Log(max turb)</t>
  </si>
  <si>
    <t>Log(titer)-Log(lysis time)</t>
  </si>
  <si>
    <t>Lin(titer)-Lin(max turb)</t>
  </si>
  <si>
    <t>Lin(titer)-Lin(lysis time)</t>
  </si>
  <si>
    <t>Lin(titer):Log(max turb)</t>
  </si>
  <si>
    <t>Lin(titer)-Log(lysis time)</t>
  </si>
  <si>
    <t>Lin(time)-Lin(max turb)</t>
  </si>
  <si>
    <t>n.a.</t>
  </si>
  <si>
    <t>Phage, CFUs/ml, Idents</t>
  </si>
  <si>
    <t>CFUs/ml</t>
  </si>
  <si>
    <r>
      <t xml:space="preserve">5.0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7</t>
    </r>
  </si>
  <si>
    <r>
      <t xml:space="preserve">2.5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7</t>
    </r>
  </si>
  <si>
    <r>
      <t xml:space="preserve">1.0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7</t>
    </r>
  </si>
  <si>
    <r>
      <t xml:space="preserve">5.0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6</t>
    </r>
  </si>
  <si>
    <r>
      <t xml:space="preserve">1.0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6</t>
    </r>
  </si>
  <si>
    <r>
      <t xml:space="preserve">1.0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5</t>
    </r>
  </si>
  <si>
    <t>Phage</t>
  </si>
  <si>
    <t>T4 WT</t>
  </si>
  <si>
    <r>
      <t xml:space="preserve">Rajnovic </t>
    </r>
    <r>
      <rPr>
        <i/>
        <sz val="11"/>
        <color theme="1"/>
        <rFont val="Calibri"/>
        <family val="2"/>
        <scheme val="minor"/>
      </rPr>
      <t>et al.</t>
    </r>
  </si>
  <si>
    <r>
      <t xml:space="preserve">Geng </t>
    </r>
    <r>
      <rPr>
        <i/>
        <sz val="11"/>
        <color theme="1"/>
        <rFont val="Calibri"/>
        <family val="2"/>
        <scheme val="minor"/>
      </rPr>
      <t>et al.</t>
    </r>
  </si>
  <si>
    <r>
      <t>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0.1</t>
    </r>
  </si>
  <si>
    <t>Comments</t>
  </si>
  <si>
    <t>Min Titer Read (PFUs/ml)</t>
  </si>
  <si>
    <t>Max Titer Read (PFUs/ml)</t>
  </si>
  <si>
    <t>Additional Information</t>
  </si>
  <si>
    <t>Sup. Fig. 3a, MG1655, LBM</t>
  </si>
  <si>
    <t>Sup. Fig. 3b, MG1655, LBM</t>
  </si>
  <si>
    <t>Sup. Fig. 3c, LE392, LBM</t>
  </si>
  <si>
    <t>Sup. Fig. 3d, MG1655, LB</t>
  </si>
  <si>
    <t>Sup. Fig. 3e, MG1655, LB</t>
  </si>
  <si>
    <t>λ TS</t>
  </si>
  <si>
    <t>λ WT</t>
  </si>
  <si>
    <t>T5 WT</t>
  </si>
  <si>
    <t>P1 VIR</t>
  </si>
  <si>
    <t>Sup. Fig. 3f, MG1655, LB</t>
  </si>
  <si>
    <t>Sup. Fig. 3g, MG1655, TBM</t>
  </si>
  <si>
    <t>Sup. Fig. 3g, MG1655, M9Glu</t>
  </si>
  <si>
    <t>Fig. 2a, MG1655, LBM</t>
  </si>
  <si>
    <t>same experiment as below</t>
  </si>
  <si>
    <t>same experiment as above</t>
  </si>
  <si>
    <t>All, Standard Deviation</t>
  </si>
  <si>
    <t>All, Mean</t>
  </si>
  <si>
    <t>Max Correlation</t>
  </si>
  <si>
    <r>
      <t xml:space="preserve">Rajnovic </t>
    </r>
    <r>
      <rPr>
        <b/>
        <i/>
        <sz val="11"/>
        <color theme="1"/>
        <rFont val="Calibri"/>
        <family val="2"/>
        <scheme val="minor"/>
      </rPr>
      <t>et al.</t>
    </r>
  </si>
  <si>
    <t>Log-Lin</t>
  </si>
  <si>
    <t>Lin-Lin</t>
  </si>
  <si>
    <t>Lin-Log</t>
  </si>
  <si>
    <t>Log-Log</t>
  </si>
  <si>
    <t>Max</t>
  </si>
  <si>
    <r>
      <t xml:space="preserve">Geng </t>
    </r>
    <r>
      <rPr>
        <b/>
        <i/>
        <sz val="11"/>
        <color theme="1"/>
        <rFont val="Calibri"/>
        <family val="2"/>
        <scheme val="minor"/>
      </rPr>
      <t>et al.</t>
    </r>
  </si>
  <si>
    <t>Min</t>
  </si>
  <si>
    <t>Correl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t>Mean</t>
  </si>
  <si>
    <t>STDEV.S</t>
  </si>
  <si>
    <t>Phage Titer Range</t>
  </si>
  <si>
    <t>Starting Titer vs. Peak Turbidities</t>
  </si>
  <si>
    <t>Starting Titer vs. Time of Peak Turbidities</t>
  </si>
  <si>
    <t>Counts</t>
  </si>
  <si>
    <t>Adjusted Counts</t>
  </si>
  <si>
    <t>Percentages</t>
  </si>
  <si>
    <t>Sums</t>
  </si>
  <si>
    <t>Sup Fig. 3i, MG1655, M9Mal</t>
  </si>
  <si>
    <t>Summary of Correlation Coefficient Calculations from Supplementary Materials B, C, and 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%"/>
  </numFmts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11" fontId="0" fillId="0" borderId="0" xfId="0" applyNumberFormat="1" applyAlignment="1">
      <alignment horizontal="right"/>
    </xf>
    <xf numFmtId="0" fontId="0" fillId="0" borderId="0" xfId="0" applyFill="1"/>
    <xf numFmtId="2" fontId="0" fillId="0" borderId="0" xfId="0" applyNumberFormat="1" applyFill="1"/>
    <xf numFmtId="0" fontId="2" fillId="0" borderId="0" xfId="0" applyFont="1" applyFill="1"/>
    <xf numFmtId="2" fontId="0" fillId="0" borderId="0" xfId="0" applyNumberFormat="1" applyFill="1" applyBorder="1"/>
    <xf numFmtId="0" fontId="0" fillId="0" borderId="0" xfId="0" applyFill="1" applyAlignment="1">
      <alignment textRotation="45"/>
    </xf>
    <xf numFmtId="2" fontId="0" fillId="0" borderId="1" xfId="0" applyNumberFormat="1" applyFill="1" applyBorder="1"/>
    <xf numFmtId="2" fontId="0" fillId="0" borderId="2" xfId="0" applyNumberForma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0" borderId="3" xfId="0" applyFont="1" applyBorder="1"/>
    <xf numFmtId="0" fontId="0" fillId="0" borderId="0" xfId="0" applyBorder="1"/>
    <xf numFmtId="0" fontId="4" fillId="0" borderId="4" xfId="0" applyFont="1" applyBorder="1"/>
    <xf numFmtId="0" fontId="0" fillId="0" borderId="4" xfId="0" applyBorder="1"/>
    <xf numFmtId="0" fontId="4" fillId="0" borderId="5" xfId="0" applyFont="1" applyBorder="1"/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20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zoomScale="85" zoomScaleNormal="85" workbookViewId="0"/>
  </sheetViews>
  <sheetFormatPr defaultRowHeight="14.4" x14ac:dyDescent="0.3"/>
  <sheetData>
    <row r="1" spans="1:13" x14ac:dyDescent="0.3">
      <c r="A1" s="14" t="s">
        <v>65</v>
      </c>
    </row>
    <row r="3" spans="1:13" x14ac:dyDescent="0.3">
      <c r="A3" s="14" t="s">
        <v>45</v>
      </c>
      <c r="C3" s="23" t="s">
        <v>58</v>
      </c>
      <c r="G3" s="27" t="s">
        <v>59</v>
      </c>
      <c r="K3" s="23" t="s">
        <v>53</v>
      </c>
      <c r="L3" s="27" t="s">
        <v>57</v>
      </c>
    </row>
    <row r="4" spans="1:13" x14ac:dyDescent="0.3">
      <c r="A4" s="15" t="s">
        <v>11</v>
      </c>
      <c r="B4" s="15" t="s">
        <v>18</v>
      </c>
      <c r="C4" s="21" t="s">
        <v>47</v>
      </c>
      <c r="D4" s="15" t="s">
        <v>48</v>
      </c>
      <c r="E4" s="15" t="s">
        <v>46</v>
      </c>
      <c r="F4" s="15" t="s">
        <v>49</v>
      </c>
      <c r="G4" s="21" t="s">
        <v>47</v>
      </c>
      <c r="H4" s="15" t="s">
        <v>48</v>
      </c>
      <c r="I4" s="15" t="s">
        <v>46</v>
      </c>
      <c r="J4" s="15" t="s">
        <v>49</v>
      </c>
      <c r="K4" s="21" t="s">
        <v>50</v>
      </c>
      <c r="L4" s="21" t="s">
        <v>52</v>
      </c>
      <c r="M4" s="15" t="s">
        <v>50</v>
      </c>
    </row>
    <row r="5" spans="1:13" ht="16.2" x14ac:dyDescent="0.3">
      <c r="A5" s="19" t="s">
        <v>12</v>
      </c>
      <c r="B5" s="19" t="s">
        <v>19</v>
      </c>
      <c r="C5" s="22">
        <f>'Overall Data'!I3</f>
        <v>-0.91419978634468169</v>
      </c>
      <c r="D5" s="16">
        <f>'Overall Data'!K3</f>
        <v>-0.94208061742142024</v>
      </c>
      <c r="E5" s="16">
        <f>'Overall Data'!E3</f>
        <v>-0.97135748420231305</v>
      </c>
      <c r="F5" s="16">
        <f>'Overall Data'!G3</f>
        <v>-0.95540517589758212</v>
      </c>
      <c r="G5" s="22">
        <f>'Overall Data'!J3</f>
        <v>-0.90956442514347957</v>
      </c>
      <c r="H5" s="16">
        <f>'Overall Data'!L3</f>
        <v>-0.92911188262998456</v>
      </c>
      <c r="I5" s="16">
        <f>'Overall Data'!F3</f>
        <v>-0.93933643662772415</v>
      </c>
      <c r="J5" s="16">
        <f>'Overall Data'!H3</f>
        <v>-0.93139161319800556</v>
      </c>
      <c r="K5" s="22">
        <f>MIN(C5:J5)</f>
        <v>-0.97135748420231305</v>
      </c>
      <c r="L5" s="35">
        <f>'Overall Data'!N3</f>
        <v>5000</v>
      </c>
      <c r="M5" s="36">
        <f>'Overall Data'!O3</f>
        <v>5000000</v>
      </c>
    </row>
    <row r="6" spans="1:13" ht="16.2" x14ac:dyDescent="0.3">
      <c r="A6" s="19" t="s">
        <v>13</v>
      </c>
      <c r="B6" s="19" t="s">
        <v>19</v>
      </c>
      <c r="C6" s="22">
        <f>'Overall Data'!I4</f>
        <v>-0.92638551395043645</v>
      </c>
      <c r="D6" s="16">
        <f>'Overall Data'!K4</f>
        <v>-0.96670453232758302</v>
      </c>
      <c r="E6" s="16">
        <f>'Overall Data'!E4</f>
        <v>-0.97523611349251127</v>
      </c>
      <c r="F6" s="16">
        <f>'Overall Data'!G4</f>
        <v>-0.94011647032793522</v>
      </c>
      <c r="G6" s="22">
        <f>'Overall Data'!J4</f>
        <v>-0.84916664547137177</v>
      </c>
      <c r="H6" s="16">
        <f>'Overall Data'!L4</f>
        <v>-0.88814605077497688</v>
      </c>
      <c r="I6" s="16">
        <f>'Overall Data'!F4</f>
        <v>-0.99781579644559826</v>
      </c>
      <c r="J6" s="16">
        <f>'Overall Data'!H4</f>
        <v>-0.99009420676169457</v>
      </c>
      <c r="K6" s="22">
        <f t="shared" ref="K6:K10" si="0">MIN(C6:J6)</f>
        <v>-0.99781579644559826</v>
      </c>
      <c r="L6" s="35">
        <f>'Overall Data'!N4</f>
        <v>5000</v>
      </c>
      <c r="M6" s="36">
        <f>'Overall Data'!O4</f>
        <v>5000000</v>
      </c>
    </row>
    <row r="7" spans="1:13" ht="16.2" x14ac:dyDescent="0.3">
      <c r="A7" s="19" t="s">
        <v>14</v>
      </c>
      <c r="B7" s="19" t="s">
        <v>19</v>
      </c>
      <c r="C7" s="22">
        <f>'Overall Data'!I5</f>
        <v>-0.75023898997310079</v>
      </c>
      <c r="D7" s="16">
        <f>'Overall Data'!K5</f>
        <v>-0.85661857925215446</v>
      </c>
      <c r="E7" s="16">
        <f>'Overall Data'!E5</f>
        <v>-0.99512040675823754</v>
      </c>
      <c r="F7" s="16">
        <f>'Overall Data'!G5</f>
        <v>-0.96123433709359274</v>
      </c>
      <c r="G7" s="22">
        <f>'Overall Data'!J5</f>
        <v>-0.87168363087635281</v>
      </c>
      <c r="H7" s="16">
        <f>'Overall Data'!L5</f>
        <v>-0.9415172145131131</v>
      </c>
      <c r="I7" s="16">
        <f>'Overall Data'!F5</f>
        <v>-0.96195940530716817</v>
      </c>
      <c r="J7" s="16">
        <f>'Overall Data'!H5</f>
        <v>-0.90383735851235425</v>
      </c>
      <c r="K7" s="22">
        <f t="shared" si="0"/>
        <v>-0.99512040675823754</v>
      </c>
      <c r="L7" s="35">
        <f>'Overall Data'!N5</f>
        <v>50</v>
      </c>
      <c r="M7" s="36">
        <f>'Overall Data'!O5</f>
        <v>5000000</v>
      </c>
    </row>
    <row r="8" spans="1:13" ht="16.2" x14ac:dyDescent="0.3">
      <c r="A8" s="19" t="s">
        <v>15</v>
      </c>
      <c r="B8" s="19" t="s">
        <v>19</v>
      </c>
      <c r="C8" s="22">
        <f>'Overall Data'!I6</f>
        <v>-0.80374613284188523</v>
      </c>
      <c r="D8" s="16">
        <f>'Overall Data'!K6</f>
        <v>-0.86425345039729251</v>
      </c>
      <c r="E8" s="16">
        <f>'Overall Data'!E6</f>
        <v>-0.99779108037170894</v>
      </c>
      <c r="F8" s="16">
        <f>'Overall Data'!G6</f>
        <v>-0.99691840658203301</v>
      </c>
      <c r="G8" s="22">
        <f>'Overall Data'!J6</f>
        <v>-0.93355369234835051</v>
      </c>
      <c r="H8" s="16">
        <f>'Overall Data'!L6</f>
        <v>-0.95086087619166604</v>
      </c>
      <c r="I8" s="16">
        <f>'Overall Data'!F6</f>
        <v>-0.96476382123773197</v>
      </c>
      <c r="J8" s="16">
        <f>'Overall Data'!H6</f>
        <v>-0.95219549954774219</v>
      </c>
      <c r="K8" s="22">
        <f t="shared" si="0"/>
        <v>-0.99779108037170894</v>
      </c>
      <c r="L8" s="35">
        <f>'Overall Data'!N6</f>
        <v>50</v>
      </c>
      <c r="M8" s="36">
        <f>'Overall Data'!O6</f>
        <v>50000</v>
      </c>
    </row>
    <row r="9" spans="1:13" ht="16.2" x14ac:dyDescent="0.3">
      <c r="A9" s="19" t="s">
        <v>16</v>
      </c>
      <c r="B9" s="19" t="s">
        <v>19</v>
      </c>
      <c r="C9" s="22">
        <f>'Overall Data'!I7</f>
        <v>-0.76104649754718523</v>
      </c>
      <c r="D9" s="16">
        <f>'Overall Data'!K7</f>
        <v>-0.81872235744199429</v>
      </c>
      <c r="E9" s="16">
        <f>'Overall Data'!E7</f>
        <v>-0.99339591310878439</v>
      </c>
      <c r="F9" s="16">
        <f>'Overall Data'!G7</f>
        <v>-0.99585295098379489</v>
      </c>
      <c r="G9" s="22">
        <f>'Overall Data'!J7</f>
        <v>-0.90624494574785863</v>
      </c>
      <c r="H9" s="16">
        <f>'Overall Data'!L7</f>
        <v>-0.92280946007161735</v>
      </c>
      <c r="I9" s="16">
        <f>'Overall Data'!F7</f>
        <v>-0.97519510071610516</v>
      </c>
      <c r="J9" s="16">
        <f>'Overall Data'!H7</f>
        <v>-0.96761160770809229</v>
      </c>
      <c r="K9" s="22">
        <f t="shared" si="0"/>
        <v>-0.99585295098379489</v>
      </c>
      <c r="L9" s="35">
        <f>'Overall Data'!N7</f>
        <v>50</v>
      </c>
      <c r="M9" s="36">
        <f>'Overall Data'!O7</f>
        <v>50000</v>
      </c>
    </row>
    <row r="10" spans="1:13" ht="16.2" x14ac:dyDescent="0.3">
      <c r="A10" s="19" t="s">
        <v>17</v>
      </c>
      <c r="B10" s="19" t="s">
        <v>19</v>
      </c>
      <c r="C10" s="22">
        <f>'Overall Data'!I8</f>
        <v>-0.84364119004196836</v>
      </c>
      <c r="D10" s="16">
        <f>'Overall Data'!K8</f>
        <v>-0.87698628244108789</v>
      </c>
      <c r="E10" s="16">
        <f>'Overall Data'!E8</f>
        <v>-0.99214013791246047</v>
      </c>
      <c r="F10" s="16">
        <f>'Overall Data'!G8</f>
        <v>-0.9982043820114801</v>
      </c>
      <c r="G10" s="22">
        <f>'Overall Data'!J8</f>
        <v>-0.93624367976696066</v>
      </c>
      <c r="H10" s="16">
        <f>'Overall Data'!L8</f>
        <v>-0.94058505504741963</v>
      </c>
      <c r="I10" s="16">
        <f>'Overall Data'!F8</f>
        <v>-0.99661589554012397</v>
      </c>
      <c r="J10" s="16">
        <f>'Overall Data'!H8</f>
        <v>-0.9955042284625093</v>
      </c>
      <c r="K10" s="22">
        <f t="shared" si="0"/>
        <v>-0.9982043820114801</v>
      </c>
      <c r="L10" s="35">
        <f>'Overall Data'!N8</f>
        <v>50</v>
      </c>
      <c r="M10" s="36">
        <f>'Overall Data'!O8</f>
        <v>5000</v>
      </c>
    </row>
    <row r="11" spans="1:13" x14ac:dyDescent="0.3">
      <c r="A11" s="25" t="s">
        <v>51</v>
      </c>
      <c r="B11" s="26"/>
      <c r="C11" s="27" t="s">
        <v>58</v>
      </c>
      <c r="D11" s="26"/>
      <c r="E11" s="26"/>
      <c r="F11" s="26"/>
      <c r="G11" s="27" t="s">
        <v>59</v>
      </c>
      <c r="H11" s="26"/>
      <c r="I11" s="26"/>
      <c r="J11" s="26"/>
      <c r="K11" s="27" t="s">
        <v>53</v>
      </c>
      <c r="L11" s="27" t="s">
        <v>57</v>
      </c>
      <c r="M11" s="26"/>
    </row>
    <row r="12" spans="1:13" ht="15.6" x14ac:dyDescent="0.35">
      <c r="A12" s="15" t="s">
        <v>54</v>
      </c>
      <c r="B12" s="15" t="s">
        <v>18</v>
      </c>
      <c r="C12" s="23" t="s">
        <v>47</v>
      </c>
      <c r="D12" s="14" t="s">
        <v>48</v>
      </c>
      <c r="E12" s="14" t="s">
        <v>46</v>
      </c>
      <c r="F12" s="14" t="s">
        <v>49</v>
      </c>
      <c r="G12" s="23" t="s">
        <v>47</v>
      </c>
      <c r="H12" s="14" t="s">
        <v>48</v>
      </c>
      <c r="I12" s="14" t="s">
        <v>46</v>
      </c>
      <c r="J12" s="14" t="s">
        <v>49</v>
      </c>
      <c r="K12" s="21" t="s">
        <v>50</v>
      </c>
      <c r="L12" s="21" t="s">
        <v>52</v>
      </c>
      <c r="M12" s="15" t="s">
        <v>50</v>
      </c>
    </row>
    <row r="13" spans="1:13" x14ac:dyDescent="0.3">
      <c r="A13" s="19">
        <v>0.1</v>
      </c>
      <c r="B13" s="20" t="s">
        <v>32</v>
      </c>
      <c r="C13" s="22">
        <f>'Overall Data'!I13</f>
        <v>-0.60766781937681269</v>
      </c>
      <c r="D13" s="16">
        <f>'Overall Data'!K13</f>
        <v>-0.77555505963092597</v>
      </c>
      <c r="E13" s="16">
        <f>'Overall Data'!E13</f>
        <v>-0.99595591821157337</v>
      </c>
      <c r="F13" s="16">
        <f>'Overall Data'!G13</f>
        <v>-0.9592852032231215</v>
      </c>
      <c r="G13" s="22">
        <f>'Overall Data'!J13</f>
        <v>-0.3273234551172356</v>
      </c>
      <c r="H13" s="16">
        <f>'Overall Data'!L13</f>
        <v>-0.3371387855789818</v>
      </c>
      <c r="I13" s="16">
        <f>'Overall Data'!F13</f>
        <v>-0.92085109754600991</v>
      </c>
      <c r="J13" s="16">
        <f>'Overall Data'!H13</f>
        <v>-0.94140335214408144</v>
      </c>
      <c r="K13" s="22">
        <f>MIN(C13:J13)</f>
        <v>-0.99595591821157337</v>
      </c>
      <c r="L13" s="35">
        <f>'Overall Data'!N13</f>
        <v>200</v>
      </c>
      <c r="M13" s="36">
        <f>'Overall Data'!O13</f>
        <v>2000000000</v>
      </c>
    </row>
    <row r="14" spans="1:13" x14ac:dyDescent="0.3">
      <c r="A14" s="19">
        <v>0.1</v>
      </c>
      <c r="B14" s="20" t="s">
        <v>32</v>
      </c>
      <c r="C14" s="22">
        <f>'Overall Data'!I14</f>
        <v>-0.68816529596867537</v>
      </c>
      <c r="D14" s="16">
        <f>'Overall Data'!K14</f>
        <v>-0.823281539787173</v>
      </c>
      <c r="E14" s="16">
        <f>'Overall Data'!E14</f>
        <v>-0.99465048885390372</v>
      </c>
      <c r="F14" s="16">
        <f>'Overall Data'!G14</f>
        <v>-0.96059326854055294</v>
      </c>
      <c r="G14" s="22">
        <f>'Overall Data'!J14</f>
        <v>-0.51234252581954232</v>
      </c>
      <c r="H14" s="16">
        <f>'Overall Data'!L14</f>
        <v>-0.59274413567152062</v>
      </c>
      <c r="I14" s="16">
        <f>'Overall Data'!F14</f>
        <v>-0.96849543152024808</v>
      </c>
      <c r="J14" s="16">
        <f>'Overall Data'!H14</f>
        <v>-0.99374344432313622</v>
      </c>
      <c r="K14" s="22">
        <f t="shared" ref="K14:K24" si="1">MIN(C14:J14)</f>
        <v>-0.99465048885390372</v>
      </c>
      <c r="L14" s="35">
        <f>'Overall Data'!N14</f>
        <v>2000</v>
      </c>
      <c r="M14" s="36">
        <f>'Overall Data'!O14</f>
        <v>200000000</v>
      </c>
    </row>
    <row r="15" spans="1:13" x14ac:dyDescent="0.3">
      <c r="A15" s="19">
        <v>0.1</v>
      </c>
      <c r="B15" s="20" t="s">
        <v>32</v>
      </c>
      <c r="C15" s="22">
        <f>'Overall Data'!I15</f>
        <v>-0.56643567351830626</v>
      </c>
      <c r="D15" s="16">
        <f>'Overall Data'!K15</f>
        <v>-0.89448867697630896</v>
      </c>
      <c r="E15" s="16">
        <f>'Overall Data'!E15</f>
        <v>-0.9964668931767624</v>
      </c>
      <c r="F15" s="16">
        <f>'Overall Data'!G15</f>
        <v>-0.88103799948699746</v>
      </c>
      <c r="G15" s="22">
        <f>'Overall Data'!J15</f>
        <v>-0.60847675731069351</v>
      </c>
      <c r="H15" s="16">
        <f>'Overall Data'!L15</f>
        <v>-0.83368337206765197</v>
      </c>
      <c r="I15" s="16">
        <f>'Overall Data'!F15</f>
        <v>-0.9452690710238304</v>
      </c>
      <c r="J15" s="16">
        <f>'Overall Data'!H15</f>
        <v>-0.90079531397559742</v>
      </c>
      <c r="K15" s="22">
        <f t="shared" si="1"/>
        <v>-0.9964668931767624</v>
      </c>
      <c r="L15" s="35">
        <f>'Overall Data'!N15</f>
        <v>200</v>
      </c>
      <c r="M15" s="36">
        <f>'Overall Data'!O15</f>
        <v>20000000000</v>
      </c>
    </row>
    <row r="16" spans="1:13" x14ac:dyDescent="0.3">
      <c r="A16" s="19">
        <v>0.1</v>
      </c>
      <c r="B16" s="20" t="s">
        <v>33</v>
      </c>
      <c r="C16" s="22">
        <f>'Overall Data'!I16</f>
        <v>-0.70445598983353719</v>
      </c>
      <c r="D16" s="16">
        <f>'Overall Data'!K16</f>
        <v>-0.83626183663280729</v>
      </c>
      <c r="E16" s="16">
        <f>'Overall Data'!E16</f>
        <v>-0.99532660815915752</v>
      </c>
      <c r="F16" s="16">
        <f>'Overall Data'!G16</f>
        <v>-0.95594056043749331</v>
      </c>
      <c r="G16" s="22">
        <f>'Overall Data'!J16</f>
        <v>-0.58052110817617042</v>
      </c>
      <c r="H16" s="16">
        <f>'Overall Data'!L16</f>
        <v>-0.65588754751839162</v>
      </c>
      <c r="I16" s="16">
        <f>'Overall Data'!F16</f>
        <v>-0.99070928195112751</v>
      </c>
      <c r="J16" s="16">
        <f>'Overall Data'!H16</f>
        <v>-0.99596451942855591</v>
      </c>
      <c r="K16" s="22">
        <f t="shared" si="1"/>
        <v>-0.99596451942855591</v>
      </c>
      <c r="L16" s="35">
        <f>'Overall Data'!N16</f>
        <v>340</v>
      </c>
      <c r="M16" s="36">
        <f>'Overall Data'!O16</f>
        <v>340000000</v>
      </c>
    </row>
    <row r="17" spans="1:16" x14ac:dyDescent="0.3">
      <c r="A17" s="19">
        <v>0.1</v>
      </c>
      <c r="B17" s="20" t="s">
        <v>32</v>
      </c>
      <c r="C17" s="22">
        <f>'Overall Data'!I17</f>
        <v>-0.75230901986927678</v>
      </c>
      <c r="D17" s="16">
        <f>'Overall Data'!K17</f>
        <v>-0.83883434458447947</v>
      </c>
      <c r="E17" s="16">
        <f>'Overall Data'!E17</f>
        <v>-0.99198712794918609</v>
      </c>
      <c r="F17" s="16">
        <f>'Overall Data'!G17</f>
        <v>-0.96612054784833334</v>
      </c>
      <c r="G17" s="22">
        <f>'Overall Data'!J17</f>
        <v>-0.55098097491441855</v>
      </c>
      <c r="H17" s="16">
        <f>'Overall Data'!L17</f>
        <v>-0.58391350995585523</v>
      </c>
      <c r="I17" s="16">
        <f>'Overall Data'!F17</f>
        <v>-0.97587835673960732</v>
      </c>
      <c r="J17" s="16">
        <f>'Overall Data'!H17</f>
        <v>-0.98282283610928634</v>
      </c>
      <c r="K17" s="22">
        <f t="shared" si="1"/>
        <v>-0.99198712794918609</v>
      </c>
      <c r="L17" s="35">
        <f>'Overall Data'!N17</f>
        <v>7400</v>
      </c>
      <c r="M17" s="36">
        <f>'Overall Data'!O17</f>
        <v>740000000</v>
      </c>
    </row>
    <row r="18" spans="1:16" x14ac:dyDescent="0.3">
      <c r="A18" s="19">
        <v>0.1</v>
      </c>
      <c r="B18" s="20" t="s">
        <v>32</v>
      </c>
      <c r="C18" s="22">
        <f>'Overall Data'!I18</f>
        <v>-0.83532402949077433</v>
      </c>
      <c r="D18" s="16">
        <f>'Overall Data'!K18</f>
        <v>-0.89330288293552718</v>
      </c>
      <c r="E18" s="16">
        <f>'Overall Data'!E18</f>
        <v>-0.98830456198298555</v>
      </c>
      <c r="F18" s="16">
        <f>'Overall Data'!G18</f>
        <v>-0.9681367723874833</v>
      </c>
      <c r="G18" s="22">
        <f>'Overall Data'!J18</f>
        <v>-0.73748546746799959</v>
      </c>
      <c r="H18" s="16">
        <f>'Overall Data'!L18</f>
        <v>-0.79169693654816597</v>
      </c>
      <c r="I18" s="16">
        <f>'Overall Data'!F18</f>
        <v>-0.99388506356020179</v>
      </c>
      <c r="J18" s="16">
        <f>'Overall Data'!H18</f>
        <v>-0.99474551404292311</v>
      </c>
      <c r="K18" s="22">
        <f t="shared" si="1"/>
        <v>-0.99474551404292311</v>
      </c>
      <c r="L18" s="35">
        <f>'Overall Data'!N18</f>
        <v>7400</v>
      </c>
      <c r="M18" s="36">
        <f>'Overall Data'!O18</f>
        <v>74000000</v>
      </c>
      <c r="P18" s="24"/>
    </row>
    <row r="19" spans="1:16" x14ac:dyDescent="0.3">
      <c r="A19" s="19">
        <v>0.1</v>
      </c>
      <c r="B19" s="19" t="s">
        <v>19</v>
      </c>
      <c r="C19" s="22">
        <f>'Overall Data'!I19</f>
        <v>-0.30737991380086865</v>
      </c>
      <c r="D19" s="16">
        <f>'Overall Data'!K19</f>
        <v>-0.55495619458544765</v>
      </c>
      <c r="E19" s="16">
        <f>'Overall Data'!E19</f>
        <v>-0.82896757877085037</v>
      </c>
      <c r="F19" s="16">
        <f>'Overall Data'!G19</f>
        <v>-0.98780177867862839</v>
      </c>
      <c r="G19" s="22">
        <f>'Overall Data'!J19</f>
        <v>-0.45422655905064974</v>
      </c>
      <c r="H19" s="16">
        <f>'Overall Data'!L19</f>
        <v>-0.57165468068670755</v>
      </c>
      <c r="I19" s="16">
        <f>'Overall Data'!F19</f>
        <v>-0.86761993270248394</v>
      </c>
      <c r="J19" s="16">
        <f>'Overall Data'!H19</f>
        <v>-0.89435522862666139</v>
      </c>
      <c r="K19" s="22">
        <f t="shared" si="1"/>
        <v>-0.98780177867862839</v>
      </c>
      <c r="L19" s="35">
        <f>'Overall Data'!N19</f>
        <v>28</v>
      </c>
      <c r="M19" s="36">
        <f>'Overall Data'!O19</f>
        <v>2800000000</v>
      </c>
      <c r="P19" s="24"/>
    </row>
    <row r="20" spans="1:16" x14ac:dyDescent="0.3">
      <c r="A20" s="19">
        <v>0.1</v>
      </c>
      <c r="B20" s="20" t="s">
        <v>34</v>
      </c>
      <c r="C20" s="22">
        <f>'Overall Data'!I20</f>
        <v>-0.45649783900797053</v>
      </c>
      <c r="D20" s="16">
        <f>'Overall Data'!K20</f>
        <v>-0.74350256783713753</v>
      </c>
      <c r="E20" s="16">
        <f>'Overall Data'!E20</f>
        <v>-0.97481266675573497</v>
      </c>
      <c r="F20" s="16">
        <f>'Overall Data'!G20</f>
        <v>-0.96446737555245887</v>
      </c>
      <c r="G20" s="22">
        <f>'Overall Data'!J20</f>
        <v>-0.47998463868053948</v>
      </c>
      <c r="H20" s="16">
        <f>'Overall Data'!L20</f>
        <v>-0.70251870618917256</v>
      </c>
      <c r="I20" s="16">
        <f>'Overall Data'!F20</f>
        <v>-0.95970463076993828</v>
      </c>
      <c r="J20" s="16">
        <f>'Overall Data'!H20</f>
        <v>-0.98556081965926634</v>
      </c>
      <c r="K20" s="22">
        <f t="shared" si="1"/>
        <v>-0.98556081965926634</v>
      </c>
      <c r="L20" s="35">
        <f>'Overall Data'!N20</f>
        <v>28</v>
      </c>
      <c r="M20" s="36">
        <f>'Overall Data'!O20</f>
        <v>2800000000</v>
      </c>
    </row>
    <row r="21" spans="1:16" x14ac:dyDescent="0.3">
      <c r="A21" s="19">
        <v>0.1</v>
      </c>
      <c r="B21" s="20" t="s">
        <v>35</v>
      </c>
      <c r="C21" s="22">
        <f>'Overall Data'!I21</f>
        <v>-0.53977147133108905</v>
      </c>
      <c r="D21" s="16">
        <f>'Overall Data'!K21</f>
        <v>-0.7579135431020424</v>
      </c>
      <c r="E21" s="16">
        <f>'Overall Data'!E21</f>
        <v>-0.97074973308810797</v>
      </c>
      <c r="F21" s="16">
        <f>'Overall Data'!G21</f>
        <v>-0.98591040674221486</v>
      </c>
      <c r="G21" s="22">
        <f>'Overall Data'!J21</f>
        <v>-0.67563008625194632</v>
      </c>
      <c r="H21" s="16">
        <f>'Overall Data'!L21</f>
        <v>-0.80255062919742182</v>
      </c>
      <c r="I21" s="16">
        <f>'Overall Data'!F21</f>
        <v>-0.99768758212687358</v>
      </c>
      <c r="J21" s="16">
        <f>'Overall Data'!H21</f>
        <v>-0.9874520991987592</v>
      </c>
      <c r="K21" s="22">
        <f t="shared" si="1"/>
        <v>-0.99768758212687358</v>
      </c>
      <c r="L21" s="35">
        <f>'Overall Data'!N21</f>
        <v>16</v>
      </c>
      <c r="M21" s="36">
        <f>'Overall Data'!O21</f>
        <v>1600000000</v>
      </c>
    </row>
    <row r="22" spans="1:16" x14ac:dyDescent="0.3">
      <c r="A22" s="19">
        <v>0.1</v>
      </c>
      <c r="B22" s="20" t="s">
        <v>32</v>
      </c>
      <c r="C22" s="22">
        <f>'Overall Data'!I22</f>
        <v>-0.69224971598334717</v>
      </c>
      <c r="D22" s="16">
        <f>'Overall Data'!K22</f>
        <v>-0.80205115625891765</v>
      </c>
      <c r="E22" s="16">
        <f>'Overall Data'!E22</f>
        <v>-0.99481160995747464</v>
      </c>
      <c r="F22" s="16">
        <f>'Overall Data'!G22</f>
        <v>-0.97110935362455064</v>
      </c>
      <c r="G22" s="22">
        <f>'Overall Data'!J22</f>
        <v>-0.51110131087683985</v>
      </c>
      <c r="H22" s="16">
        <f>'Overall Data'!L22</f>
        <v>-0.6069401785358316</v>
      </c>
      <c r="I22" s="16">
        <f>'Overall Data'!F22</f>
        <v>-0.96884094321352365</v>
      </c>
      <c r="J22" s="16">
        <f>'Overall Data'!H22</f>
        <v>-0.99313071823972587</v>
      </c>
      <c r="K22" s="22">
        <f t="shared" si="1"/>
        <v>-0.99481160995747464</v>
      </c>
      <c r="L22" s="35">
        <f>'Overall Data'!N22</f>
        <v>5500</v>
      </c>
      <c r="M22" s="36">
        <f>'Overall Data'!O22</f>
        <v>550000000</v>
      </c>
    </row>
    <row r="23" spans="1:16" x14ac:dyDescent="0.3">
      <c r="A23" s="19">
        <v>0.1</v>
      </c>
      <c r="B23" s="20" t="s">
        <v>32</v>
      </c>
      <c r="C23" s="22">
        <f>'Overall Data'!I23</f>
        <v>-0.51400813595054995</v>
      </c>
      <c r="D23" s="16">
        <f>'Overall Data'!K23</f>
        <v>-0.69317451340743941</v>
      </c>
      <c r="E23" s="16">
        <f>'Overall Data'!E23</f>
        <v>-0.97155909301528554</v>
      </c>
      <c r="F23" s="16">
        <f>'Overall Data'!G23</f>
        <v>-0.98439931272121106</v>
      </c>
      <c r="G23" s="22">
        <f>'Overall Data'!J23</f>
        <v>-0.61889347100524439</v>
      </c>
      <c r="H23" s="16">
        <f>'Overall Data'!L23</f>
        <v>-0.66367584365641175</v>
      </c>
      <c r="I23" s="16">
        <f>'Overall Data'!F23</f>
        <v>-0.99114001447242805</v>
      </c>
      <c r="J23" s="16">
        <f>'Overall Data'!H23</f>
        <v>-0.98365277720049082</v>
      </c>
      <c r="K23" s="22">
        <f t="shared" si="1"/>
        <v>-0.99114001447242805</v>
      </c>
      <c r="L23" s="35">
        <f>'Overall Data'!N23</f>
        <v>740</v>
      </c>
      <c r="M23" s="36">
        <f>'Overall Data'!O23</f>
        <v>740000000</v>
      </c>
    </row>
    <row r="24" spans="1:16" x14ac:dyDescent="0.3">
      <c r="A24" s="19">
        <v>0.1</v>
      </c>
      <c r="B24" s="20" t="s">
        <v>32</v>
      </c>
      <c r="C24" s="22">
        <f>'Overall Data'!I24</f>
        <v>-0.54889675733619925</v>
      </c>
      <c r="D24" s="16">
        <f>'Overall Data'!K24</f>
        <v>-0.74995570969639436</v>
      </c>
      <c r="E24" s="16">
        <f>'Overall Data'!E24</f>
        <v>-0.97534431870127747</v>
      </c>
      <c r="F24" s="16">
        <f>'Overall Data'!G24</f>
        <v>-0.98797744850299263</v>
      </c>
      <c r="G24" s="22">
        <f>'Overall Data'!J24</f>
        <v>-0.69296451584931285</v>
      </c>
      <c r="H24" s="16">
        <f>'Overall Data'!L24</f>
        <v>-0.83234177716341939</v>
      </c>
      <c r="I24" s="16">
        <f>'Overall Data'!F24</f>
        <v>-0.99378304383920302</v>
      </c>
      <c r="J24" s="16">
        <f>'Overall Data'!H24</f>
        <v>-0.95637590536027783</v>
      </c>
      <c r="K24" s="22">
        <f t="shared" si="1"/>
        <v>-0.99378304383920302</v>
      </c>
      <c r="L24" s="35">
        <f>'Overall Data'!N24</f>
        <v>740</v>
      </c>
      <c r="M24" s="36">
        <f>'Overall Data'!O24</f>
        <v>740000000</v>
      </c>
    </row>
    <row r="25" spans="1:16" x14ac:dyDescent="0.3">
      <c r="A25" s="26"/>
      <c r="B25" s="26" t="s">
        <v>55</v>
      </c>
      <c r="C25" s="29">
        <f t="shared" ref="C25:J25" si="2">AVERAGE(C5:C10,C13:C24)</f>
        <v>-0.67846776512037044</v>
      </c>
      <c r="D25" s="28">
        <f t="shared" si="2"/>
        <v>-0.81603576915089615</v>
      </c>
      <c r="E25" s="28">
        <f t="shared" si="2"/>
        <v>-0.97799876302601751</v>
      </c>
      <c r="F25" s="28">
        <f t="shared" si="2"/>
        <v>-0.96780620836902542</v>
      </c>
      <c r="G25" s="29">
        <f t="shared" si="2"/>
        <v>-0.67535488277083144</v>
      </c>
      <c r="H25" s="28">
        <f t="shared" si="2"/>
        <v>-0.75265425788879492</v>
      </c>
      <c r="I25" s="28">
        <f t="shared" si="2"/>
        <v>-0.96719727251888488</v>
      </c>
      <c r="J25" s="28">
        <f t="shared" si="2"/>
        <v>-0.96392428013884235</v>
      </c>
      <c r="K25" s="29">
        <f t="shared" ref="K25:K26" si="3">MIN(C25:J25)</f>
        <v>-0.97799876302601751</v>
      </c>
      <c r="L25" s="31" t="s">
        <v>9</v>
      </c>
      <c r="M25" s="30" t="s">
        <v>9</v>
      </c>
    </row>
    <row r="26" spans="1:16" x14ac:dyDescent="0.3">
      <c r="B26" s="32" t="s">
        <v>56</v>
      </c>
      <c r="C26" s="22">
        <f t="shared" ref="C26:J26" si="4">_xlfn.STDEV.S(C5:C10,C13:C24)</f>
        <v>0.16638170380375963</v>
      </c>
      <c r="D26" s="16">
        <f t="shared" si="4"/>
        <v>9.6249195593002476E-2</v>
      </c>
      <c r="E26" s="16">
        <f t="shared" si="4"/>
        <v>3.859351218080647E-2</v>
      </c>
      <c r="F26" s="37">
        <f t="shared" si="4"/>
        <v>2.7387029325439696E-2</v>
      </c>
      <c r="G26" s="22">
        <f t="shared" si="4"/>
        <v>0.18937794556722573</v>
      </c>
      <c r="H26" s="16">
        <f t="shared" si="4"/>
        <v>0.17254781707596148</v>
      </c>
      <c r="I26" s="16">
        <f t="shared" si="4"/>
        <v>3.3282760048570233E-2</v>
      </c>
      <c r="J26" s="16">
        <f t="shared" si="4"/>
        <v>3.5461836983674513E-2</v>
      </c>
      <c r="K26" s="22">
        <f t="shared" si="3"/>
        <v>2.7387029325439696E-2</v>
      </c>
      <c r="L26" s="33" t="s">
        <v>9</v>
      </c>
      <c r="M26" s="33" t="s">
        <v>9</v>
      </c>
    </row>
    <row r="28" spans="1:16" x14ac:dyDescent="0.3">
      <c r="B28" t="s">
        <v>60</v>
      </c>
      <c r="E28" s="19">
        <f>COUNT(E5,E7,E8,E13,E14,E15,E17,E22)</f>
        <v>8</v>
      </c>
      <c r="F28" s="19">
        <f>COUNT(F9,F10,F19)</f>
        <v>3</v>
      </c>
      <c r="G28" s="19">
        <f>COUNT(#REF!)</f>
        <v>0</v>
      </c>
      <c r="H28" s="19"/>
      <c r="I28" s="19">
        <f>COUNT(I6,I21,I23,I24)</f>
        <v>4</v>
      </c>
      <c r="J28" s="19">
        <f>COUNT(J16,J18,J20)</f>
        <v>3</v>
      </c>
      <c r="K28" s="34">
        <f>COUNT(K5:K10,K13:K24)</f>
        <v>18</v>
      </c>
    </row>
    <row r="29" spans="1:16" x14ac:dyDescent="0.3">
      <c r="B29" t="s">
        <v>61</v>
      </c>
      <c r="E29" s="19">
        <f>E28-2</f>
        <v>6</v>
      </c>
      <c r="F29" s="19">
        <f>F28</f>
        <v>3</v>
      </c>
      <c r="G29" s="19">
        <f>G28</f>
        <v>0</v>
      </c>
      <c r="H29" s="19"/>
      <c r="I29" s="19">
        <f>I28</f>
        <v>4</v>
      </c>
      <c r="J29" s="19">
        <f>J28</f>
        <v>3</v>
      </c>
      <c r="K29" s="19">
        <f>K28-2</f>
        <v>16</v>
      </c>
    </row>
    <row r="30" spans="1:16" x14ac:dyDescent="0.3">
      <c r="B30" t="s">
        <v>62</v>
      </c>
      <c r="E30" s="38">
        <f>E29/$K$29</f>
        <v>0.375</v>
      </c>
      <c r="F30" s="38">
        <f>F29/$K$29</f>
        <v>0.1875</v>
      </c>
      <c r="G30" s="38">
        <f>G29/$K$29</f>
        <v>0</v>
      </c>
      <c r="H30" s="38"/>
      <c r="I30" s="38">
        <f>I29/$K$29</f>
        <v>0.25</v>
      </c>
      <c r="J30" s="38">
        <f>J29/$K$29</f>
        <v>0.1875</v>
      </c>
      <c r="K30" s="19"/>
    </row>
    <row r="32" spans="1:16" x14ac:dyDescent="0.3">
      <c r="B32" t="s">
        <v>63</v>
      </c>
      <c r="E32" s="39">
        <f>E30+F30</f>
        <v>0.5625</v>
      </c>
      <c r="F32" s="39">
        <f>E30+F30</f>
        <v>0.5625</v>
      </c>
      <c r="G32" s="39"/>
      <c r="H32" s="39"/>
      <c r="I32" s="39">
        <f>I30+J30</f>
        <v>0.4375</v>
      </c>
      <c r="J32" s="39">
        <f>I30+J30</f>
        <v>0.4375</v>
      </c>
    </row>
  </sheetData>
  <conditionalFormatting sqref="C5:J5">
    <cfRule type="cellIs" dxfId="19" priority="35" operator="equal">
      <formula>$K$5</formula>
    </cfRule>
  </conditionalFormatting>
  <conditionalFormatting sqref="C6:J6">
    <cfRule type="cellIs" dxfId="18" priority="34" operator="equal">
      <formula>$K$6</formula>
    </cfRule>
  </conditionalFormatting>
  <conditionalFormatting sqref="C7:J7">
    <cfRule type="cellIs" dxfId="17" priority="33" operator="equal">
      <formula>$K$7</formula>
    </cfRule>
  </conditionalFormatting>
  <conditionalFormatting sqref="C8:J8">
    <cfRule type="cellIs" dxfId="16" priority="32" operator="equal">
      <formula>$K$8</formula>
    </cfRule>
  </conditionalFormatting>
  <conditionalFormatting sqref="C9:J9">
    <cfRule type="cellIs" dxfId="15" priority="31" operator="equal">
      <formula>$K$9</formula>
    </cfRule>
  </conditionalFormatting>
  <conditionalFormatting sqref="C10:J10">
    <cfRule type="cellIs" dxfId="14" priority="30" operator="equal">
      <formula>$K$10</formula>
    </cfRule>
  </conditionalFormatting>
  <conditionalFormatting sqref="C13:J13">
    <cfRule type="cellIs" dxfId="13" priority="27" operator="equal">
      <formula>$K$13</formula>
    </cfRule>
  </conditionalFormatting>
  <conditionalFormatting sqref="C14:J14">
    <cfRule type="cellIs" dxfId="12" priority="26" operator="equal">
      <formula>$K$14</formula>
    </cfRule>
  </conditionalFormatting>
  <conditionalFormatting sqref="C15:J15">
    <cfRule type="cellIs" dxfId="11" priority="25" operator="equal">
      <formula>$K$15</formula>
    </cfRule>
  </conditionalFormatting>
  <conditionalFormatting sqref="C16:J16">
    <cfRule type="cellIs" dxfId="10" priority="24" operator="equal">
      <formula>$K$16</formula>
    </cfRule>
  </conditionalFormatting>
  <conditionalFormatting sqref="B17:J17">
    <cfRule type="cellIs" dxfId="9" priority="23" operator="equal">
      <formula>$K$17</formula>
    </cfRule>
  </conditionalFormatting>
  <conditionalFormatting sqref="C18:J18">
    <cfRule type="cellIs" dxfId="8" priority="22" operator="equal">
      <formula>$K$18</formula>
    </cfRule>
  </conditionalFormatting>
  <conditionalFormatting sqref="C19:J19">
    <cfRule type="cellIs" dxfId="7" priority="21" operator="equal">
      <formula>$K$19</formula>
    </cfRule>
  </conditionalFormatting>
  <conditionalFormatting sqref="C20:J20">
    <cfRule type="cellIs" dxfId="6" priority="20" operator="equal">
      <formula>$K$20</formula>
    </cfRule>
  </conditionalFormatting>
  <conditionalFormatting sqref="C21:J21">
    <cfRule type="cellIs" dxfId="5" priority="19" operator="equal">
      <formula>$K$21</formula>
    </cfRule>
  </conditionalFormatting>
  <conditionalFormatting sqref="C22:J22">
    <cfRule type="cellIs" dxfId="4" priority="18" operator="equal">
      <formula>$K$22</formula>
    </cfRule>
  </conditionalFormatting>
  <conditionalFormatting sqref="C23:J23">
    <cfRule type="cellIs" dxfId="3" priority="17" operator="equal">
      <formula>$K$23</formula>
    </cfRule>
  </conditionalFormatting>
  <conditionalFormatting sqref="C24:J24">
    <cfRule type="cellIs" dxfId="2" priority="16" operator="equal">
      <formula>$K$24</formula>
    </cfRule>
  </conditionalFormatting>
  <conditionalFormatting sqref="C25:J25">
    <cfRule type="cellIs" dxfId="1" priority="8" operator="equal">
      <formula>$K$25</formula>
    </cfRule>
  </conditionalFormatting>
  <conditionalFormatting sqref="C26:J26">
    <cfRule type="cellIs" dxfId="0" priority="1" operator="equal">
      <formula>$K$26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D24" sqref="D24"/>
    </sheetView>
  </sheetViews>
  <sheetFormatPr defaultRowHeight="14.4" x14ac:dyDescent="0.3"/>
  <cols>
    <col min="1" max="1" width="13.88671875" customWidth="1"/>
    <col min="2" max="2" width="9.33203125" customWidth="1"/>
    <col min="3" max="3" width="7.5546875" customWidth="1"/>
    <col min="4" max="4" width="23" customWidth="1"/>
    <col min="5" max="12" width="8.88671875" style="7"/>
    <col min="15" max="15" width="10.5546875" bestFit="1" customWidth="1"/>
  </cols>
  <sheetData>
    <row r="1" spans="1:17" s="1" customFormat="1" ht="91.8" x14ac:dyDescent="0.3">
      <c r="A1" s="1" t="s">
        <v>10</v>
      </c>
      <c r="B1" s="1" t="s">
        <v>11</v>
      </c>
      <c r="C1" s="1" t="s">
        <v>18</v>
      </c>
      <c r="D1" s="1" t="s">
        <v>26</v>
      </c>
      <c r="E1" s="11" t="s">
        <v>0</v>
      </c>
      <c r="F1" s="11" t="s">
        <v>1</v>
      </c>
      <c r="G1" s="11" t="s">
        <v>2</v>
      </c>
      <c r="H1" s="11" t="s">
        <v>3</v>
      </c>
      <c r="I1" s="11" t="s">
        <v>4</v>
      </c>
      <c r="J1" s="11" t="s">
        <v>5</v>
      </c>
      <c r="K1" s="11" t="s">
        <v>6</v>
      </c>
      <c r="L1" s="11" t="s">
        <v>7</v>
      </c>
      <c r="M1" s="1" t="s">
        <v>8</v>
      </c>
      <c r="N1" s="1" t="s">
        <v>24</v>
      </c>
      <c r="O1" s="1" t="s">
        <v>25</v>
      </c>
      <c r="P1" s="1" t="s">
        <v>44</v>
      </c>
      <c r="Q1" s="1" t="s">
        <v>23</v>
      </c>
    </row>
    <row r="2" spans="1:17" ht="15" thickBot="1" x14ac:dyDescent="0.35"/>
    <row r="3" spans="1:17" ht="16.8" thickBot="1" x14ac:dyDescent="0.35">
      <c r="A3" t="s">
        <v>20</v>
      </c>
      <c r="B3" t="s">
        <v>12</v>
      </c>
      <c r="C3" t="s">
        <v>19</v>
      </c>
      <c r="E3" s="12">
        <v>-0.97135748420231305</v>
      </c>
      <c r="F3" s="10">
        <v>-0.93933643662772415</v>
      </c>
      <c r="G3" s="10">
        <v>-0.95540517589758212</v>
      </c>
      <c r="H3" s="10">
        <v>-0.93139161319800556</v>
      </c>
      <c r="I3" s="10">
        <v>-0.91419978634468169</v>
      </c>
      <c r="J3" s="10">
        <v>-0.90956442514347957</v>
      </c>
      <c r="K3" s="10">
        <v>-0.94208061742142024</v>
      </c>
      <c r="L3" s="10">
        <v>-0.92911188262998456</v>
      </c>
      <c r="M3" s="2"/>
      <c r="N3" s="17">
        <v>5000</v>
      </c>
      <c r="O3" s="17">
        <v>5000000</v>
      </c>
      <c r="P3" s="2">
        <f>MIN(E3:L3)</f>
        <v>-0.97135748420231305</v>
      </c>
    </row>
    <row r="4" spans="1:17" ht="16.8" thickBot="1" x14ac:dyDescent="0.35">
      <c r="A4" t="s">
        <v>20</v>
      </c>
      <c r="B4" t="s">
        <v>13</v>
      </c>
      <c r="C4" t="s">
        <v>19</v>
      </c>
      <c r="E4" s="10">
        <v>-0.97523611349251127</v>
      </c>
      <c r="F4" s="12">
        <v>-0.99781579644559826</v>
      </c>
      <c r="G4" s="10">
        <v>-0.94011647032793522</v>
      </c>
      <c r="H4" s="10">
        <v>-0.99009420676169457</v>
      </c>
      <c r="I4" s="10">
        <v>-0.92638551395043645</v>
      </c>
      <c r="J4" s="10">
        <v>-0.84916664547137177</v>
      </c>
      <c r="K4" s="10">
        <v>-0.96670453232758302</v>
      </c>
      <c r="L4" s="10">
        <v>-0.88814605077497688</v>
      </c>
      <c r="M4" s="2"/>
      <c r="N4" s="17">
        <v>5000</v>
      </c>
      <c r="O4" s="17">
        <v>5000000</v>
      </c>
      <c r="P4" s="2">
        <f>MIN(E4:L4)</f>
        <v>-0.99781579644559826</v>
      </c>
    </row>
    <row r="5" spans="1:17" ht="16.8" thickBot="1" x14ac:dyDescent="0.35">
      <c r="A5" t="s">
        <v>20</v>
      </c>
      <c r="B5" t="s">
        <v>14</v>
      </c>
      <c r="C5" t="s">
        <v>19</v>
      </c>
      <c r="E5" s="12">
        <v>-0.99512040675823754</v>
      </c>
      <c r="F5" s="10">
        <v>-0.96195940530716817</v>
      </c>
      <c r="G5" s="10">
        <v>-0.96123433709359274</v>
      </c>
      <c r="H5" s="10">
        <v>-0.90383735851235425</v>
      </c>
      <c r="I5" s="10">
        <v>-0.75023898997310079</v>
      </c>
      <c r="J5" s="10">
        <v>-0.87168363087635281</v>
      </c>
      <c r="K5" s="10">
        <v>-0.85661857925215446</v>
      </c>
      <c r="L5" s="10">
        <v>-0.9415172145131131</v>
      </c>
      <c r="M5" s="2"/>
      <c r="N5" s="17">
        <v>50</v>
      </c>
      <c r="O5" s="17">
        <v>5000000</v>
      </c>
      <c r="P5" s="2">
        <f t="shared" ref="P5:P8" si="0">MIN(E5:L5)</f>
        <v>-0.99512040675823754</v>
      </c>
    </row>
    <row r="6" spans="1:17" ht="16.8" thickBot="1" x14ac:dyDescent="0.35">
      <c r="A6" t="s">
        <v>20</v>
      </c>
      <c r="B6" t="s">
        <v>15</v>
      </c>
      <c r="C6" t="s">
        <v>19</v>
      </c>
      <c r="E6" s="12">
        <v>-0.99779108037170894</v>
      </c>
      <c r="F6" s="10">
        <v>-0.96476382123773197</v>
      </c>
      <c r="G6" s="12">
        <v>-0.99691840658203301</v>
      </c>
      <c r="H6" s="10">
        <v>-0.95219549954774219</v>
      </c>
      <c r="I6" s="10">
        <v>-0.80374613284188523</v>
      </c>
      <c r="J6" s="10">
        <v>-0.93355369234835051</v>
      </c>
      <c r="K6" s="10">
        <v>-0.86425345039729251</v>
      </c>
      <c r="L6" s="10">
        <v>-0.95086087619166604</v>
      </c>
      <c r="M6" s="2"/>
      <c r="N6" s="17">
        <v>50</v>
      </c>
      <c r="O6" s="17">
        <v>50000</v>
      </c>
      <c r="P6" s="2">
        <f t="shared" si="0"/>
        <v>-0.99779108037170894</v>
      </c>
    </row>
    <row r="7" spans="1:17" ht="16.8" thickBot="1" x14ac:dyDescent="0.35">
      <c r="A7" t="s">
        <v>20</v>
      </c>
      <c r="B7" t="s">
        <v>16</v>
      </c>
      <c r="C7" t="s">
        <v>19</v>
      </c>
      <c r="E7" s="10">
        <v>-0.99339591310878439</v>
      </c>
      <c r="F7" s="10">
        <v>-0.97519510071610516</v>
      </c>
      <c r="G7" s="12">
        <v>-0.99585295098379489</v>
      </c>
      <c r="H7" s="10">
        <v>-0.96761160770809229</v>
      </c>
      <c r="I7" s="10">
        <v>-0.76104649754718523</v>
      </c>
      <c r="J7" s="10">
        <v>-0.90624494574785863</v>
      </c>
      <c r="K7" s="10">
        <v>-0.81872235744199429</v>
      </c>
      <c r="L7" s="10">
        <v>-0.92280946007161735</v>
      </c>
      <c r="M7" s="2"/>
      <c r="N7" s="17">
        <v>50</v>
      </c>
      <c r="O7" s="17">
        <v>50000</v>
      </c>
      <c r="P7" s="2">
        <f t="shared" si="0"/>
        <v>-0.99585295098379489</v>
      </c>
    </row>
    <row r="8" spans="1:17" ht="16.8" thickBot="1" x14ac:dyDescent="0.35">
      <c r="A8" t="s">
        <v>20</v>
      </c>
      <c r="B8" t="s">
        <v>17</v>
      </c>
      <c r="C8" t="s">
        <v>19</v>
      </c>
      <c r="E8" s="10">
        <v>-0.99214013791246047</v>
      </c>
      <c r="F8" s="10">
        <v>-0.99661589554012397</v>
      </c>
      <c r="G8" s="12">
        <v>-0.9982043820114801</v>
      </c>
      <c r="H8" s="10">
        <v>-0.9955042284625093</v>
      </c>
      <c r="I8" s="10">
        <v>-0.84364119004196836</v>
      </c>
      <c r="J8" s="10">
        <v>-0.93624367976696066</v>
      </c>
      <c r="K8" s="10">
        <v>-0.87698628244108789</v>
      </c>
      <c r="L8" s="10">
        <v>-0.94058505504741963</v>
      </c>
      <c r="M8" s="2"/>
      <c r="N8" s="17">
        <v>50</v>
      </c>
      <c r="O8" s="17">
        <v>5000</v>
      </c>
      <c r="P8" s="2">
        <f t="shared" si="0"/>
        <v>-0.9982043820114801</v>
      </c>
    </row>
    <row r="9" spans="1:17" ht="15" thickBot="1" x14ac:dyDescent="0.35">
      <c r="E9" s="8"/>
      <c r="F9" s="8"/>
      <c r="G9" s="8"/>
      <c r="H9" s="8"/>
      <c r="I9" s="8"/>
      <c r="J9" s="8"/>
      <c r="K9" s="8"/>
      <c r="L9" s="8"/>
      <c r="M9" s="2"/>
      <c r="N9" s="3"/>
      <c r="O9" s="3"/>
    </row>
    <row r="10" spans="1:17" ht="15" thickBot="1" x14ac:dyDescent="0.35">
      <c r="A10" t="s">
        <v>43</v>
      </c>
      <c r="E10" s="12">
        <f>AVERAGE(E3:E8)</f>
        <v>-0.98750685597433596</v>
      </c>
      <c r="F10" s="8">
        <f t="shared" ref="F10:L10" si="1">AVERAGE(F3:F8)</f>
        <v>-0.97261440931240861</v>
      </c>
      <c r="G10" s="8">
        <f t="shared" si="1"/>
        <v>-0.97462195381606964</v>
      </c>
      <c r="H10" s="8">
        <f t="shared" si="1"/>
        <v>-0.95677241903173316</v>
      </c>
      <c r="I10" s="8">
        <f t="shared" si="1"/>
        <v>-0.83320968511654303</v>
      </c>
      <c r="J10" s="8">
        <f t="shared" si="1"/>
        <v>-0.90107616989239558</v>
      </c>
      <c r="K10" s="8">
        <f t="shared" si="1"/>
        <v>-0.88756096988025535</v>
      </c>
      <c r="L10" s="8">
        <f t="shared" si="1"/>
        <v>-0.92883842320479626</v>
      </c>
      <c r="M10" s="2"/>
      <c r="N10" s="4" t="s">
        <v>9</v>
      </c>
      <c r="O10" s="4" t="s">
        <v>9</v>
      </c>
    </row>
    <row r="11" spans="1:17" x14ac:dyDescent="0.3">
      <c r="A11" t="s">
        <v>42</v>
      </c>
      <c r="E11" s="8">
        <f>STDEV(E3:E8)</f>
        <v>1.1236129690705659E-2</v>
      </c>
      <c r="F11" s="8">
        <f t="shared" ref="F11:L11" si="2">STDEV(F3:F8)</f>
        <v>2.2362582731740851E-2</v>
      </c>
      <c r="G11" s="8">
        <f t="shared" si="2"/>
        <v>2.5468251577596818E-2</v>
      </c>
      <c r="H11" s="8">
        <f t="shared" si="2"/>
        <v>3.5200104373103509E-2</v>
      </c>
      <c r="I11" s="8">
        <f t="shared" si="2"/>
        <v>7.5245877862158222E-2</v>
      </c>
      <c r="J11" s="8">
        <f t="shared" si="2"/>
        <v>3.4492984829187293E-2</v>
      </c>
      <c r="K11" s="8">
        <f t="shared" si="2"/>
        <v>5.5834301328052408E-2</v>
      </c>
      <c r="L11" s="8">
        <f t="shared" si="2"/>
        <v>2.2253161100079476E-2</v>
      </c>
      <c r="M11" s="2"/>
      <c r="N11" s="4" t="s">
        <v>9</v>
      </c>
      <c r="O11" s="4" t="s">
        <v>9</v>
      </c>
    </row>
    <row r="12" spans="1:17" ht="15" thickBot="1" x14ac:dyDescent="0.35">
      <c r="E12" s="8"/>
      <c r="F12" s="8"/>
      <c r="G12" s="8"/>
      <c r="H12" s="8"/>
      <c r="I12" s="8"/>
      <c r="J12" s="8"/>
      <c r="K12" s="8"/>
      <c r="L12" s="8"/>
      <c r="M12" s="2"/>
      <c r="N12" s="4"/>
      <c r="O12" s="4"/>
    </row>
    <row r="13" spans="1:17" ht="16.2" thickBot="1" x14ac:dyDescent="0.4">
      <c r="A13" t="s">
        <v>21</v>
      </c>
      <c r="B13" t="s">
        <v>22</v>
      </c>
      <c r="C13" s="5" t="s">
        <v>32</v>
      </c>
      <c r="D13" s="5" t="s">
        <v>39</v>
      </c>
      <c r="E13" s="12">
        <v>-0.99595591821157337</v>
      </c>
      <c r="F13" s="8">
        <v>-0.92085109754600991</v>
      </c>
      <c r="G13" s="8">
        <v>-0.9592852032231215</v>
      </c>
      <c r="H13" s="8">
        <v>-0.94140335214408144</v>
      </c>
      <c r="I13" s="8">
        <v>-0.60766781937681269</v>
      </c>
      <c r="J13" s="8">
        <v>-0.3273234551172356</v>
      </c>
      <c r="K13" s="8">
        <v>-0.77555505963092597</v>
      </c>
      <c r="L13" s="8">
        <v>-0.3371387855789818</v>
      </c>
      <c r="M13" s="2">
        <v>0.92551509266884802</v>
      </c>
      <c r="N13" s="18">
        <v>200</v>
      </c>
      <c r="O13" s="18">
        <v>2000000000</v>
      </c>
      <c r="P13" s="2">
        <f t="shared" ref="P13:P24" si="3">MIN(E13:L13)</f>
        <v>-0.99595591821157337</v>
      </c>
      <c r="Q13" t="s">
        <v>40</v>
      </c>
    </row>
    <row r="14" spans="1:17" ht="16.2" thickBot="1" x14ac:dyDescent="0.4">
      <c r="A14" t="s">
        <v>21</v>
      </c>
      <c r="B14" t="s">
        <v>22</v>
      </c>
      <c r="C14" s="5" t="s">
        <v>32</v>
      </c>
      <c r="D14" s="5" t="s">
        <v>39</v>
      </c>
      <c r="E14" s="12">
        <v>-0.99465048885390372</v>
      </c>
      <c r="F14" s="8">
        <v>-0.96849543152024808</v>
      </c>
      <c r="G14" s="8">
        <v>-0.96059326854055294</v>
      </c>
      <c r="H14" s="12">
        <v>-0.99374344432313622</v>
      </c>
      <c r="I14" s="8">
        <v>-0.68816529596867537</v>
      </c>
      <c r="J14" s="8">
        <v>-0.51234252581954232</v>
      </c>
      <c r="K14" s="8">
        <v>-0.823281539787173</v>
      </c>
      <c r="L14" s="8">
        <v>-0.59274413567152062</v>
      </c>
      <c r="M14" s="2">
        <v>0.96380258455446266</v>
      </c>
      <c r="N14" s="18">
        <v>2000</v>
      </c>
      <c r="O14" s="18">
        <v>200000000</v>
      </c>
      <c r="P14" s="2">
        <f t="shared" si="3"/>
        <v>-0.99465048885390372</v>
      </c>
      <c r="Q14" t="s">
        <v>41</v>
      </c>
    </row>
    <row r="15" spans="1:17" ht="16.2" thickBot="1" x14ac:dyDescent="0.4">
      <c r="A15" t="s">
        <v>21</v>
      </c>
      <c r="B15" t="s">
        <v>22</v>
      </c>
      <c r="C15" s="5" t="s">
        <v>32</v>
      </c>
      <c r="D15" s="9" t="s">
        <v>27</v>
      </c>
      <c r="E15" s="12">
        <v>-0.9964668931767624</v>
      </c>
      <c r="F15" s="8">
        <v>-0.9452690710238304</v>
      </c>
      <c r="G15" s="8">
        <v>-0.88103799948699746</v>
      </c>
      <c r="H15" s="8">
        <v>-0.90079531397559742</v>
      </c>
      <c r="I15" s="8">
        <v>-0.56643567351830626</v>
      </c>
      <c r="J15" s="8">
        <v>-0.60847675731069351</v>
      </c>
      <c r="K15" s="8">
        <v>-0.89448867697630896</v>
      </c>
      <c r="L15" s="8">
        <v>-0.83368337206765197</v>
      </c>
      <c r="M15" s="2">
        <v>0.94502906946565524</v>
      </c>
      <c r="N15" s="18">
        <v>200</v>
      </c>
      <c r="O15" s="18">
        <v>20000000000</v>
      </c>
      <c r="P15" s="2">
        <f t="shared" si="3"/>
        <v>-0.9964668931767624</v>
      </c>
      <c r="Q15" t="s">
        <v>41</v>
      </c>
    </row>
    <row r="16" spans="1:17" ht="16.2" thickBot="1" x14ac:dyDescent="0.4">
      <c r="A16" t="s">
        <v>21</v>
      </c>
      <c r="B16" t="s">
        <v>22</v>
      </c>
      <c r="C16" s="5" t="s">
        <v>33</v>
      </c>
      <c r="D16" s="5" t="s">
        <v>28</v>
      </c>
      <c r="E16" s="13">
        <v>-0.99532660815915752</v>
      </c>
      <c r="F16" s="8">
        <v>-0.99070928195112751</v>
      </c>
      <c r="G16" s="8">
        <v>-0.95594056043749331</v>
      </c>
      <c r="H16" s="12">
        <v>-0.99596451942855591</v>
      </c>
      <c r="I16" s="8">
        <v>-0.70445598983353719</v>
      </c>
      <c r="J16" s="8">
        <v>-0.58052110817617042</v>
      </c>
      <c r="K16" s="8">
        <v>-0.83626183663280729</v>
      </c>
      <c r="L16" s="8">
        <v>-0.65588754751839162</v>
      </c>
      <c r="M16" s="2">
        <v>0.98098837452743026</v>
      </c>
      <c r="N16" s="18">
        <v>340</v>
      </c>
      <c r="O16" s="18">
        <v>340000000</v>
      </c>
      <c r="P16" s="2">
        <f t="shared" si="3"/>
        <v>-0.99596451942855591</v>
      </c>
    </row>
    <row r="17" spans="1:17" ht="16.2" thickBot="1" x14ac:dyDescent="0.4">
      <c r="A17" t="s">
        <v>21</v>
      </c>
      <c r="B17" t="s">
        <v>22</v>
      </c>
      <c r="C17" s="5" t="s">
        <v>32</v>
      </c>
      <c r="D17" s="5" t="s">
        <v>29</v>
      </c>
      <c r="E17" s="12">
        <v>-0.99198712794918609</v>
      </c>
      <c r="F17" s="8">
        <v>-0.97587835673960732</v>
      </c>
      <c r="G17" s="8">
        <v>-0.96612054784833334</v>
      </c>
      <c r="H17" s="8">
        <v>-0.98282283610928634</v>
      </c>
      <c r="I17" s="8">
        <v>-0.75230901986927678</v>
      </c>
      <c r="J17" s="8">
        <v>-0.55098097491441855</v>
      </c>
      <c r="K17" s="8">
        <v>-0.83883434458447947</v>
      </c>
      <c r="L17" s="8">
        <v>-0.58391350995585523</v>
      </c>
      <c r="M17" s="2">
        <v>0.95166247359911693</v>
      </c>
      <c r="N17" s="18">
        <v>7400</v>
      </c>
      <c r="O17" s="18">
        <v>740000000</v>
      </c>
      <c r="P17" s="2">
        <f t="shared" si="3"/>
        <v>-0.99198712794918609</v>
      </c>
    </row>
    <row r="18" spans="1:17" ht="16.2" thickBot="1" x14ac:dyDescent="0.4">
      <c r="A18" t="s">
        <v>21</v>
      </c>
      <c r="B18" t="s">
        <v>22</v>
      </c>
      <c r="C18" s="5" t="s">
        <v>32</v>
      </c>
      <c r="D18" s="5" t="s">
        <v>29</v>
      </c>
      <c r="E18" s="12">
        <v>-0.98830456198298555</v>
      </c>
      <c r="F18" s="8">
        <v>-0.99388506356020179</v>
      </c>
      <c r="G18" s="8">
        <v>-0.9681367723874833</v>
      </c>
      <c r="H18" s="12">
        <v>-0.99474551404292311</v>
      </c>
      <c r="I18" s="8">
        <v>-0.83532402949077433</v>
      </c>
      <c r="J18" s="8">
        <v>-0.73748546746799959</v>
      </c>
      <c r="K18" s="8">
        <v>-0.89330288293552718</v>
      </c>
      <c r="L18" s="8">
        <v>-0.79169693654816597</v>
      </c>
      <c r="M18" s="2">
        <v>0.97588876306553518</v>
      </c>
      <c r="N18" s="18">
        <v>7400</v>
      </c>
      <c r="O18" s="18">
        <v>74000000</v>
      </c>
      <c r="P18" s="2">
        <f t="shared" si="3"/>
        <v>-0.99474551404292311</v>
      </c>
      <c r="Q18" t="s">
        <v>41</v>
      </c>
    </row>
    <row r="19" spans="1:17" ht="16.2" thickBot="1" x14ac:dyDescent="0.4">
      <c r="A19" t="s">
        <v>21</v>
      </c>
      <c r="B19" t="s">
        <v>22</v>
      </c>
      <c r="C19" t="s">
        <v>19</v>
      </c>
      <c r="D19" s="5" t="s">
        <v>30</v>
      </c>
      <c r="E19" s="8">
        <v>-0.82896757877085037</v>
      </c>
      <c r="F19" s="8">
        <v>-0.86761993270248394</v>
      </c>
      <c r="G19" s="12">
        <v>-0.98780177867862839</v>
      </c>
      <c r="H19" s="8">
        <v>-0.89435522862666139</v>
      </c>
      <c r="I19" s="8">
        <v>-0.30737991380086865</v>
      </c>
      <c r="J19" s="8">
        <v>-0.45422655905064974</v>
      </c>
      <c r="K19" s="8">
        <v>-0.55495619458544765</v>
      </c>
      <c r="L19" s="8">
        <v>-0.57165468068670755</v>
      </c>
      <c r="M19" s="2">
        <v>0.80706349242098574</v>
      </c>
      <c r="N19" s="18">
        <v>28</v>
      </c>
      <c r="O19" s="18">
        <v>2800000000</v>
      </c>
      <c r="P19" s="2">
        <f t="shared" si="3"/>
        <v>-0.98780177867862839</v>
      </c>
    </row>
    <row r="20" spans="1:17" ht="16.2" thickBot="1" x14ac:dyDescent="0.4">
      <c r="A20" t="s">
        <v>21</v>
      </c>
      <c r="B20" t="s">
        <v>22</v>
      </c>
      <c r="C20" s="5" t="s">
        <v>34</v>
      </c>
      <c r="D20" s="5" t="s">
        <v>31</v>
      </c>
      <c r="E20" s="8">
        <v>-0.97481266675573497</v>
      </c>
      <c r="F20" s="8">
        <v>-0.95970463076993828</v>
      </c>
      <c r="G20" s="8">
        <v>-0.96446737555245887</v>
      </c>
      <c r="H20" s="8">
        <v>-0.98556081965926634</v>
      </c>
      <c r="I20" s="8">
        <v>-0.45649783900797053</v>
      </c>
      <c r="J20" s="8">
        <v>-0.47998463868053948</v>
      </c>
      <c r="K20" s="8">
        <v>-0.74350256783713753</v>
      </c>
      <c r="L20" s="8">
        <v>-0.70251870618917256</v>
      </c>
      <c r="M20" s="2">
        <v>0.99029829281548887</v>
      </c>
      <c r="N20" s="18">
        <v>28</v>
      </c>
      <c r="O20" s="18">
        <v>2800000000</v>
      </c>
      <c r="P20" s="2">
        <f t="shared" si="3"/>
        <v>-0.98556081965926634</v>
      </c>
    </row>
    <row r="21" spans="1:17" ht="16.2" thickBot="1" x14ac:dyDescent="0.4">
      <c r="A21" t="s">
        <v>21</v>
      </c>
      <c r="B21" t="s">
        <v>22</v>
      </c>
      <c r="C21" s="5" t="s">
        <v>35</v>
      </c>
      <c r="D21" s="5" t="s">
        <v>36</v>
      </c>
      <c r="E21" s="8">
        <v>-0.97074973308810797</v>
      </c>
      <c r="F21" s="12">
        <v>-0.99768758212687358</v>
      </c>
      <c r="G21" s="8">
        <v>-0.98591040674221486</v>
      </c>
      <c r="H21" s="8">
        <v>-0.9874520991987592</v>
      </c>
      <c r="I21" s="8">
        <v>-0.53977147133108905</v>
      </c>
      <c r="J21" s="8">
        <v>-0.67563008625194632</v>
      </c>
      <c r="K21" s="8">
        <v>-0.7579135431020424</v>
      </c>
      <c r="L21" s="8">
        <v>-0.80255062919742182</v>
      </c>
      <c r="M21" s="2">
        <v>0.97779006030986715</v>
      </c>
      <c r="N21" s="18">
        <v>16</v>
      </c>
      <c r="O21" s="18">
        <v>1600000000</v>
      </c>
      <c r="P21" s="2">
        <f t="shared" si="3"/>
        <v>-0.99768758212687358</v>
      </c>
    </row>
    <row r="22" spans="1:17" ht="16.2" thickBot="1" x14ac:dyDescent="0.4">
      <c r="A22" t="s">
        <v>21</v>
      </c>
      <c r="B22" t="s">
        <v>22</v>
      </c>
      <c r="C22" s="5" t="s">
        <v>32</v>
      </c>
      <c r="D22" s="5" t="s">
        <v>37</v>
      </c>
      <c r="E22" s="8">
        <v>-0.99481160995747464</v>
      </c>
      <c r="F22" s="8">
        <v>-0.96884094321352365</v>
      </c>
      <c r="G22" s="8">
        <v>-0.97110935362455064</v>
      </c>
      <c r="H22" s="12">
        <v>-0.99313071823972587</v>
      </c>
      <c r="I22" s="8">
        <v>-0.69224971598334717</v>
      </c>
      <c r="J22" s="8">
        <v>-0.51110131087683985</v>
      </c>
      <c r="K22" s="8">
        <v>-0.80205115625891765</v>
      </c>
      <c r="L22" s="8">
        <v>-0.6069401785358316</v>
      </c>
      <c r="M22" s="2">
        <v>0.95541128066674275</v>
      </c>
      <c r="N22" s="18">
        <v>5500</v>
      </c>
      <c r="O22" s="18">
        <v>550000000</v>
      </c>
      <c r="P22" s="2">
        <f t="shared" si="3"/>
        <v>-0.99481160995747464</v>
      </c>
    </row>
    <row r="23" spans="1:17" ht="16.2" thickBot="1" x14ac:dyDescent="0.4">
      <c r="A23" t="s">
        <v>21</v>
      </c>
      <c r="B23" t="s">
        <v>22</v>
      </c>
      <c r="C23" s="5" t="s">
        <v>32</v>
      </c>
      <c r="D23" s="5" t="s">
        <v>38</v>
      </c>
      <c r="E23" s="8">
        <v>-0.97155909301528554</v>
      </c>
      <c r="F23" s="12">
        <v>-0.99114001447242805</v>
      </c>
      <c r="G23" s="8">
        <v>-0.98439931272121106</v>
      </c>
      <c r="H23" s="8">
        <v>-0.98365277720049082</v>
      </c>
      <c r="I23" s="8">
        <v>-0.51400813595054995</v>
      </c>
      <c r="J23" s="8">
        <v>-0.61889347100524439</v>
      </c>
      <c r="K23" s="8">
        <v>-0.69317451340743941</v>
      </c>
      <c r="L23" s="8">
        <v>-0.66367584365641175</v>
      </c>
      <c r="M23" s="2">
        <v>0.9727382754499535</v>
      </c>
      <c r="N23" s="18">
        <v>740</v>
      </c>
      <c r="O23" s="18">
        <v>740000000</v>
      </c>
      <c r="P23" s="2">
        <f t="shared" si="3"/>
        <v>-0.99114001447242805</v>
      </c>
    </row>
    <row r="24" spans="1:17" ht="16.2" thickBot="1" x14ac:dyDescent="0.4">
      <c r="A24" t="s">
        <v>21</v>
      </c>
      <c r="B24" t="s">
        <v>22</v>
      </c>
      <c r="C24" s="5" t="s">
        <v>32</v>
      </c>
      <c r="D24" s="5" t="s">
        <v>64</v>
      </c>
      <c r="E24" s="8">
        <v>-0.97534431870127747</v>
      </c>
      <c r="F24" s="12">
        <v>-0.99378304383920302</v>
      </c>
      <c r="G24" s="12">
        <v>-0.98797744850299263</v>
      </c>
      <c r="H24" s="8">
        <v>-0.95637590536027783</v>
      </c>
      <c r="I24" s="8">
        <v>-0.54889675733619925</v>
      </c>
      <c r="J24" s="8">
        <v>-0.69296451584931285</v>
      </c>
      <c r="K24" s="8">
        <v>-0.74995570969639436</v>
      </c>
      <c r="L24" s="8">
        <v>-0.83234177716341939</v>
      </c>
      <c r="M24" s="2">
        <v>0.96269637370314798</v>
      </c>
      <c r="N24" s="18">
        <v>740</v>
      </c>
      <c r="O24" s="18">
        <v>740000000</v>
      </c>
      <c r="P24" s="2">
        <f t="shared" si="3"/>
        <v>-0.99378304383920302</v>
      </c>
    </row>
    <row r="25" spans="1:17" x14ac:dyDescent="0.3">
      <c r="C25" s="5"/>
      <c r="D25" s="5"/>
      <c r="E25" s="8"/>
      <c r="F25" s="10"/>
      <c r="G25" s="10"/>
      <c r="H25" s="8"/>
      <c r="I25" s="8"/>
      <c r="J25" s="8"/>
      <c r="K25" s="8"/>
      <c r="L25" s="8"/>
      <c r="M25" s="2"/>
      <c r="N25" s="6"/>
      <c r="O25" s="6"/>
    </row>
    <row r="26" spans="1:17" x14ac:dyDescent="0.3">
      <c r="A26" t="s">
        <v>43</v>
      </c>
      <c r="C26" s="5"/>
      <c r="D26" s="5"/>
      <c r="E26" s="8">
        <f>AVERAGE(E13:E24)</f>
        <v>-0.97324471655185818</v>
      </c>
      <c r="F26" s="8">
        <f t="shared" ref="F26:M26" si="4">AVERAGE(F13:F24)</f>
        <v>-0.96448870412212295</v>
      </c>
      <c r="G26" s="8">
        <f t="shared" si="4"/>
        <v>-0.96439833564550315</v>
      </c>
      <c r="H26" s="8">
        <f t="shared" si="4"/>
        <v>-0.96750021069239678</v>
      </c>
      <c r="I26" s="8">
        <f t="shared" si="4"/>
        <v>-0.60109680512228392</v>
      </c>
      <c r="J26" s="8">
        <f t="shared" si="4"/>
        <v>-0.56249423921004926</v>
      </c>
      <c r="K26" s="8">
        <f t="shared" si="4"/>
        <v>-0.78027316878621678</v>
      </c>
      <c r="L26" s="8">
        <f t="shared" si="4"/>
        <v>-0.66456217523079431</v>
      </c>
      <c r="M26" s="8">
        <f t="shared" si="4"/>
        <v>0.95074034443726962</v>
      </c>
      <c r="N26" s="6"/>
      <c r="O26" s="6"/>
    </row>
    <row r="27" spans="1:17" x14ac:dyDescent="0.3">
      <c r="A27" t="s">
        <v>42</v>
      </c>
      <c r="C27" s="5"/>
      <c r="D27" s="5"/>
      <c r="E27" s="8">
        <f>STDEV(E13:E24)</f>
        <v>4.6589033596383472E-2</v>
      </c>
      <c r="F27" s="8">
        <f t="shared" ref="F27:M27" si="5">STDEV(F13:F24)</f>
        <v>3.8218370295084819E-2</v>
      </c>
      <c r="G27" s="8">
        <f t="shared" si="5"/>
        <v>2.874589411557673E-2</v>
      </c>
      <c r="H27" s="8">
        <f t="shared" si="5"/>
        <v>3.6584439319220084E-2</v>
      </c>
      <c r="I27" s="8">
        <f t="shared" si="5"/>
        <v>0.14358828333365559</v>
      </c>
      <c r="J27" s="8">
        <f t="shared" si="5"/>
        <v>0.11488665615727509</v>
      </c>
      <c r="K27" s="8">
        <f t="shared" si="5"/>
        <v>9.3349974441619604E-2</v>
      </c>
      <c r="L27" s="8">
        <f t="shared" si="5"/>
        <v>0.14279450560888779</v>
      </c>
      <c r="M27" s="8">
        <f t="shared" si="5"/>
        <v>4.8594818443745191E-2</v>
      </c>
      <c r="N27" s="6"/>
      <c r="O27" s="6"/>
    </row>
    <row r="28" spans="1:17" x14ac:dyDescent="0.3">
      <c r="E28" s="8"/>
      <c r="F28" s="8"/>
      <c r="G28" s="8"/>
      <c r="H28" s="8"/>
      <c r="I28" s="8"/>
      <c r="J28" s="8"/>
      <c r="K28" s="8"/>
      <c r="L28" s="8"/>
      <c r="M28" s="2"/>
      <c r="N28" s="4"/>
      <c r="O28" s="4"/>
    </row>
  </sheetData>
  <conditionalFormatting sqref="M26">
    <cfRule type="colorScale" priority="26">
      <colorScale>
        <cfvo type="min"/>
        <cfvo type="max"/>
        <color rgb="FF66FF33"/>
        <color theme="0"/>
      </colorScale>
    </cfRule>
  </conditionalFormatting>
  <conditionalFormatting sqref="M26">
    <cfRule type="colorScale" priority="29">
      <colorScale>
        <cfvo type="min"/>
        <cfvo type="max"/>
        <color rgb="FF66FF33"/>
        <color theme="0"/>
      </colorScale>
    </cfRule>
  </conditionalFormatting>
  <conditionalFormatting sqref="E3:L3">
    <cfRule type="colorScale" priority="18">
      <colorScale>
        <cfvo type="min"/>
        <cfvo type="max"/>
        <color rgb="FF66FF33"/>
        <color theme="0"/>
      </colorScale>
    </cfRule>
  </conditionalFormatting>
  <conditionalFormatting sqref="E4:L4">
    <cfRule type="colorScale" priority="17">
      <colorScale>
        <cfvo type="min"/>
        <cfvo type="max"/>
        <color rgb="FF66FF33"/>
        <color theme="0"/>
      </colorScale>
    </cfRule>
  </conditionalFormatting>
  <conditionalFormatting sqref="E5:L5">
    <cfRule type="colorScale" priority="16">
      <colorScale>
        <cfvo type="min"/>
        <cfvo type="max"/>
        <color rgb="FF66FF33"/>
        <color theme="0"/>
      </colorScale>
    </cfRule>
  </conditionalFormatting>
  <conditionalFormatting sqref="E6:L6">
    <cfRule type="colorScale" priority="15">
      <colorScale>
        <cfvo type="min"/>
        <cfvo type="max"/>
        <color rgb="FF66FF33"/>
        <color theme="0"/>
      </colorScale>
    </cfRule>
  </conditionalFormatting>
  <conditionalFormatting sqref="E7:L7">
    <cfRule type="colorScale" priority="14">
      <colorScale>
        <cfvo type="min"/>
        <cfvo type="max"/>
        <color rgb="FF66FF33"/>
        <color theme="0"/>
      </colorScale>
    </cfRule>
  </conditionalFormatting>
  <conditionalFormatting sqref="E8:L8">
    <cfRule type="colorScale" priority="13">
      <colorScale>
        <cfvo type="min"/>
        <cfvo type="max"/>
        <color rgb="FF66FF33"/>
        <color theme="0"/>
      </colorScale>
    </cfRule>
  </conditionalFormatting>
  <conditionalFormatting sqref="E13:L13">
    <cfRule type="colorScale" priority="12">
      <colorScale>
        <cfvo type="min"/>
        <cfvo type="max"/>
        <color rgb="FF66FF33"/>
        <color theme="0"/>
      </colorScale>
    </cfRule>
  </conditionalFormatting>
  <conditionalFormatting sqref="E14:L14">
    <cfRule type="colorScale" priority="11">
      <colorScale>
        <cfvo type="min"/>
        <cfvo type="max"/>
        <color rgb="FF66FF33"/>
        <color theme="0"/>
      </colorScale>
    </cfRule>
  </conditionalFormatting>
  <conditionalFormatting sqref="E15:L15">
    <cfRule type="colorScale" priority="10">
      <colorScale>
        <cfvo type="min"/>
        <cfvo type="max"/>
        <color rgb="FF66FF33"/>
        <color theme="0"/>
      </colorScale>
    </cfRule>
  </conditionalFormatting>
  <conditionalFormatting sqref="E16:L16">
    <cfRule type="colorScale" priority="9">
      <colorScale>
        <cfvo type="min"/>
        <cfvo type="max"/>
        <color rgb="FF66FF33"/>
        <color theme="0"/>
      </colorScale>
    </cfRule>
  </conditionalFormatting>
  <conditionalFormatting sqref="E17:L17">
    <cfRule type="colorScale" priority="8">
      <colorScale>
        <cfvo type="min"/>
        <cfvo type="max"/>
        <color rgb="FF66FF33"/>
        <color theme="0"/>
      </colorScale>
    </cfRule>
  </conditionalFormatting>
  <conditionalFormatting sqref="E18:L18">
    <cfRule type="colorScale" priority="7">
      <colorScale>
        <cfvo type="min"/>
        <cfvo type="max"/>
        <color rgb="FF66FF33"/>
        <color theme="0"/>
      </colorScale>
    </cfRule>
  </conditionalFormatting>
  <conditionalFormatting sqref="E19:L19">
    <cfRule type="colorScale" priority="6">
      <colorScale>
        <cfvo type="min"/>
        <cfvo type="max"/>
        <color rgb="FF66FF33"/>
        <color theme="0"/>
      </colorScale>
    </cfRule>
  </conditionalFormatting>
  <conditionalFormatting sqref="E20:L20">
    <cfRule type="colorScale" priority="5">
      <colorScale>
        <cfvo type="min"/>
        <cfvo type="max"/>
        <color rgb="FF66FF33"/>
        <color theme="0"/>
      </colorScale>
    </cfRule>
  </conditionalFormatting>
  <conditionalFormatting sqref="E21:L21">
    <cfRule type="colorScale" priority="4">
      <colorScale>
        <cfvo type="min"/>
        <cfvo type="max"/>
        <color rgb="FF66FF33"/>
        <color theme="0"/>
      </colorScale>
    </cfRule>
  </conditionalFormatting>
  <conditionalFormatting sqref="E22:L22">
    <cfRule type="colorScale" priority="3">
      <colorScale>
        <cfvo type="min"/>
        <cfvo type="max"/>
        <color rgb="FF66FF33"/>
        <color theme="0"/>
      </colorScale>
    </cfRule>
  </conditionalFormatting>
  <conditionalFormatting sqref="E23:L23">
    <cfRule type="colorScale" priority="2">
      <colorScale>
        <cfvo type="min"/>
        <cfvo type="max"/>
        <color rgb="FF66FF33"/>
        <color theme="0"/>
      </colorScale>
    </cfRule>
  </conditionalFormatting>
  <conditionalFormatting sqref="E24:L24">
    <cfRule type="colorScale" priority="1">
      <colorScale>
        <cfvo type="min"/>
        <cfvo type="max"/>
        <color rgb="FF66FF33"/>
        <color theme="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Text Data</vt:lpstr>
      <vt:lpstr>Overall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dude</dc:creator>
  <cp:lastModifiedBy>Microdude</cp:lastModifiedBy>
  <dcterms:created xsi:type="dcterms:W3CDTF">2025-04-05T22:42:58Z</dcterms:created>
  <dcterms:modified xsi:type="dcterms:W3CDTF">2025-05-12T15:04:03Z</dcterms:modified>
</cp:coreProperties>
</file>